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serre\OneDrive - University of Maryland School of Medicine\Papers\Pv_RNACQ\ResubNatComm\ReResub\ToUpload\"/>
    </mc:Choice>
  </mc:AlternateContent>
  <bookViews>
    <workbookView xWindow="0" yWindow="0" windowWidth="30080" windowHeight="17270" tabRatio="839"/>
  </bookViews>
  <sheets>
    <sheet name="SuppData3" sheetId="62" r:id="rId1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3" uniqueCount="400">
  <si>
    <t>6-cysteine protein</t>
  </si>
  <si>
    <t>PVP01_1320100</t>
  </si>
  <si>
    <t>CPW-WPC family protein</t>
  </si>
  <si>
    <t>PVP01_1258000</t>
  </si>
  <si>
    <t>GeneID</t>
  </si>
  <si>
    <t>Name</t>
  </si>
  <si>
    <t>PVP01_0307900</t>
  </si>
  <si>
    <t>PVP01_0318900</t>
  </si>
  <si>
    <t>PVP01_1341900</t>
  </si>
  <si>
    <t>PVP01_1434600</t>
  </si>
  <si>
    <t>MSP7-like protein</t>
  </si>
  <si>
    <t>PVP01_0819800</t>
  </si>
  <si>
    <t>PVP01_1459500</t>
  </si>
  <si>
    <t>PVP01_0903700</t>
  </si>
  <si>
    <t>hypothetical protein</t>
  </si>
  <si>
    <t>PVP01_1225800</t>
  </si>
  <si>
    <t>PVP01_1018200</t>
  </si>
  <si>
    <t>leucine-rich repeat protein</t>
  </si>
  <si>
    <t>PVP01_1251900</t>
  </si>
  <si>
    <t>PVP01_1442400</t>
  </si>
  <si>
    <t>LCCL domain-containing protein</t>
  </si>
  <si>
    <t>PVP01_0933800</t>
  </si>
  <si>
    <t>PIR protein</t>
  </si>
  <si>
    <t>STP1 protein</t>
  </si>
  <si>
    <t>PVP01_1330800</t>
  </si>
  <si>
    <t>PVP01_1233100</t>
  </si>
  <si>
    <t>PVP01_0836300</t>
  </si>
  <si>
    <t>PVP01_0007690</t>
  </si>
  <si>
    <t>PVP01_0104300</t>
  </si>
  <si>
    <t>PVP01_1345600</t>
  </si>
  <si>
    <t>PVP01_1015100</t>
  </si>
  <si>
    <t>PVP01_0816100</t>
  </si>
  <si>
    <t>PVP01_0702000</t>
  </si>
  <si>
    <t>PVP01_1027600</t>
  </si>
  <si>
    <t>PVP01_1253500</t>
  </si>
  <si>
    <t>PVP01_1241100</t>
  </si>
  <si>
    <t>PVP01_1027100</t>
  </si>
  <si>
    <t>PVP01_0806600</t>
  </si>
  <si>
    <t>PVP01_0939400</t>
  </si>
  <si>
    <t>PVP01_0728400</t>
  </si>
  <si>
    <t>PVP01_1245100</t>
  </si>
  <si>
    <t>PVP01_1336700</t>
  </si>
  <si>
    <t>PVP01_1136600</t>
  </si>
  <si>
    <t>PVP01_1137600</t>
  </si>
  <si>
    <t>PVP01_1439700</t>
  </si>
  <si>
    <t>PVP01_0307100</t>
  </si>
  <si>
    <t>tryptophan-rich protein</t>
  </si>
  <si>
    <t>PVP01_1216000</t>
  </si>
  <si>
    <t>PVP01_0723100</t>
  </si>
  <si>
    <t>PVP01_0910900</t>
  </si>
  <si>
    <t>PVP01_0319000</t>
  </si>
  <si>
    <t>PVP01_0518500</t>
  </si>
  <si>
    <t>PVP01_0306000</t>
  </si>
  <si>
    <t>PVP01_0620600</t>
  </si>
  <si>
    <t>PVP01_1310200</t>
  </si>
  <si>
    <t>PVP01_0937000</t>
  </si>
  <si>
    <t>PVP01_1213000</t>
  </si>
  <si>
    <t>PVP01_0702200</t>
  </si>
  <si>
    <t>PVP01_0712800</t>
  </si>
  <si>
    <t>PVP01_1419800</t>
  </si>
  <si>
    <t>PVP01_0613000</t>
  </si>
  <si>
    <t>PVP01_0508600</t>
  </si>
  <si>
    <t>PVP01_0115800</t>
  </si>
  <si>
    <t>PVP01_1110100</t>
  </si>
  <si>
    <t>PVP01_0719100</t>
  </si>
  <si>
    <t>PVP01_1136900</t>
  </si>
  <si>
    <t>PVP01_0930300</t>
  </si>
  <si>
    <t>PVP01_0947800</t>
  </si>
  <si>
    <t>PVP01_1214100</t>
  </si>
  <si>
    <t>PVP01_1327200</t>
  </si>
  <si>
    <t>PVP01_1437800</t>
  </si>
  <si>
    <t>PVP01_1262500</t>
  </si>
  <si>
    <t>PVP01_1024300</t>
  </si>
  <si>
    <t>PVP01_0510800</t>
  </si>
  <si>
    <t>PVP01_1024400</t>
  </si>
  <si>
    <t>PVP01_0516700</t>
  </si>
  <si>
    <t>PVP01_1419200</t>
  </si>
  <si>
    <t>PVP01_1315100</t>
  </si>
  <si>
    <t>PVP01_1116300</t>
  </si>
  <si>
    <t>PVP01_1226100</t>
  </si>
  <si>
    <t>PVP01_1417600</t>
  </si>
  <si>
    <t>PVP01_0318500</t>
  </si>
  <si>
    <t>PVP01_1334400</t>
  </si>
  <si>
    <t>PVP01_0320600</t>
  </si>
  <si>
    <t>PVP01_0616400</t>
  </si>
  <si>
    <t>PVP01_0204400</t>
  </si>
  <si>
    <t>PVP01_0114800</t>
  </si>
  <si>
    <t>PVP01_0836200</t>
  </si>
  <si>
    <t>PVP01_1026000</t>
  </si>
  <si>
    <t>PVP01_1457200</t>
  </si>
  <si>
    <t>PVP01_1033900</t>
  </si>
  <si>
    <t>PVP01_0617700</t>
  </si>
  <si>
    <t>PVP01_0203200</t>
  </si>
  <si>
    <t>PVP01_1136100</t>
  </si>
  <si>
    <t>PVP01_0614700</t>
  </si>
  <si>
    <t>logFC</t>
  </si>
  <si>
    <t>logCPM</t>
  </si>
  <si>
    <t>LR</t>
  </si>
  <si>
    <t>PValue</t>
  </si>
  <si>
    <t>FDR</t>
  </si>
  <si>
    <t>PVP01_1402300</t>
  </si>
  <si>
    <t>Plasmodium exported protein unknown function</t>
  </si>
  <si>
    <t>PVP01_0525100</t>
  </si>
  <si>
    <t>Plasmodium exported protein (PHIST) unknown function</t>
  </si>
  <si>
    <t>PVP01_1470300</t>
  </si>
  <si>
    <t>PVP01_0202300</t>
  </si>
  <si>
    <t>PVP01_0524800</t>
  </si>
  <si>
    <t>Plasmodium exported protein (PHIST) unknown function pseudogene</t>
  </si>
  <si>
    <t>PVP01_0623400</t>
  </si>
  <si>
    <t>PVP01_0010550</t>
  </si>
  <si>
    <t>28S ribosomal RNA</t>
  </si>
  <si>
    <t>PVP01_0623200</t>
  </si>
  <si>
    <t>PVP01_0503800</t>
  </si>
  <si>
    <t>PVP01_0524900</t>
  </si>
  <si>
    <t>PVP01_0948800</t>
  </si>
  <si>
    <t>PVP01_0418400</t>
  </si>
  <si>
    <t>merozoite surface protein 5</t>
  </si>
  <si>
    <t>PVP01_1330100</t>
  </si>
  <si>
    <t>signal recognition particle RNA</t>
  </si>
  <si>
    <t>PVP01_0102600</t>
  </si>
  <si>
    <t>small exported membrane protein 1 putative</t>
  </si>
  <si>
    <t>PVP01_0403500</t>
  </si>
  <si>
    <t>PVP01_0515900</t>
  </si>
  <si>
    <t>PVP01_0008110</t>
  </si>
  <si>
    <t>PVP01_0532500</t>
  </si>
  <si>
    <t>PVP01_0623600</t>
  </si>
  <si>
    <t>PVP01_0302100</t>
  </si>
  <si>
    <t>PVP01_0734900</t>
  </si>
  <si>
    <t>PVP01_0623900</t>
  </si>
  <si>
    <t>ring-exported protein 4 putative</t>
  </si>
  <si>
    <t>PVP01_0504200</t>
  </si>
  <si>
    <t>PVP01_1402200</t>
  </si>
  <si>
    <t>PVP01_0902300</t>
  </si>
  <si>
    <t>PVP01_0201100</t>
  </si>
  <si>
    <t>PVP01_0525000</t>
  </si>
  <si>
    <t>PVP01_0423300</t>
  </si>
  <si>
    <t>PVP01_0623500</t>
  </si>
  <si>
    <t>PVP01_0623800</t>
  </si>
  <si>
    <t>duffy binding protein</t>
  </si>
  <si>
    <t>PVP01_1401000</t>
  </si>
  <si>
    <t>PVP01_0901200</t>
  </si>
  <si>
    <t>PVP01_0934200</t>
  </si>
  <si>
    <t>apical membrane antigen 1</t>
  </si>
  <si>
    <t>conserved Plasmodium protein unknown function</t>
  </si>
  <si>
    <t>PVP01_0503600</t>
  </si>
  <si>
    <t>PVP01_0624000</t>
  </si>
  <si>
    <t>rhomboid protease ROM4 putative</t>
  </si>
  <si>
    <t>PVP01_0004250</t>
  </si>
  <si>
    <t>PVP01_1147400</t>
  </si>
  <si>
    <t>PVP01_0001440</t>
  </si>
  <si>
    <t>PVP01_0533700</t>
  </si>
  <si>
    <t>PVP01_0004320</t>
  </si>
  <si>
    <t>PVP01_0504500</t>
  </si>
  <si>
    <t>PVP01_0948700</t>
  </si>
  <si>
    <t>PVP01_0902400</t>
  </si>
  <si>
    <t>PVP01_0119200</t>
  </si>
  <si>
    <t>Plasmodium exported protein (PHISTc) unknown function</t>
  </si>
  <si>
    <t>PVP01_0202000</t>
  </si>
  <si>
    <t>PVP01_0801700</t>
  </si>
  <si>
    <t>PVP01_0423000</t>
  </si>
  <si>
    <t>PVP01_0838200</t>
  </si>
  <si>
    <t>PVP01_0002250</t>
  </si>
  <si>
    <t>Plasmodium exported protein unknown function pseudogene</t>
  </si>
  <si>
    <t>PVP01_1101300</t>
  </si>
  <si>
    <t>PVP01_0009940</t>
  </si>
  <si>
    <t>PVP01_1401100</t>
  </si>
  <si>
    <t>PVP01_1417000</t>
  </si>
  <si>
    <t>inositol polyphosphate kinase putative</t>
  </si>
  <si>
    <t>PVP01_1101400</t>
  </si>
  <si>
    <t>PVP01_0004240</t>
  </si>
  <si>
    <t>PVP01_1135200</t>
  </si>
  <si>
    <t>myosin E putative</t>
  </si>
  <si>
    <t>PVP01_1272700</t>
  </si>
  <si>
    <t>PVP01_1101600</t>
  </si>
  <si>
    <t>PVP01_1271500</t>
  </si>
  <si>
    <t>lysophospholipase putative</t>
  </si>
  <si>
    <t>PVP01_1469600</t>
  </si>
  <si>
    <t>PVP01_0122000</t>
  </si>
  <si>
    <t>PVP01_1101500</t>
  </si>
  <si>
    <t>PVP01_0535100</t>
  </si>
  <si>
    <t>PVP01_1147500</t>
  </si>
  <si>
    <t>PVP01_1400900</t>
  </si>
  <si>
    <t>PVP01_1147000</t>
  </si>
  <si>
    <t>PVP01_0003440</t>
  </si>
  <si>
    <t>PVP01_0422800</t>
  </si>
  <si>
    <t>PVP01_1402000</t>
  </si>
  <si>
    <t>PVP01_0001500</t>
  </si>
  <si>
    <t>PVP01_0007660</t>
  </si>
  <si>
    <t>PVP01_0220300</t>
  </si>
  <si>
    <t>PVP01_0301700</t>
  </si>
  <si>
    <t>PVP01_0734300</t>
  </si>
  <si>
    <t>PVP01_0002160</t>
  </si>
  <si>
    <t>inner membrane complex protein 1a putative</t>
  </si>
  <si>
    <t>PVP01_0424200</t>
  </si>
  <si>
    <t>atypical protein kinase ABC-1 family putative</t>
  </si>
  <si>
    <t>PVP01_1402400</t>
  </si>
  <si>
    <t>reticulocyte binding protein 2a</t>
  </si>
  <si>
    <t>PVP01_0714000</t>
  </si>
  <si>
    <t>PVP01_0810400</t>
  </si>
  <si>
    <t>succinate dehydrogenase subunit 4 putative</t>
  </si>
  <si>
    <t>PVP01_1022700</t>
  </si>
  <si>
    <t>MORN repeat protein putative</t>
  </si>
  <si>
    <t>chromatin assembly factor 1 protein WD40 domain putative</t>
  </si>
  <si>
    <t>inner membrane complex protein 1i putative</t>
  </si>
  <si>
    <t>PVP01_0001610</t>
  </si>
  <si>
    <t>PVP01_1408000</t>
  </si>
  <si>
    <t>U3 small nucleolar RNA-associated protein 6 putative</t>
  </si>
  <si>
    <t>PVP01_1470700</t>
  </si>
  <si>
    <t>PVP01_0840000</t>
  </si>
  <si>
    <t>BRO1 domain-containing protein putative</t>
  </si>
  <si>
    <t>PVP01_1137300</t>
  </si>
  <si>
    <t>PVP01_0005440</t>
  </si>
  <si>
    <t>PVP01_0724400</t>
  </si>
  <si>
    <t>secreted ookinete protein putative</t>
  </si>
  <si>
    <t>tubulin--tyrosine ligase putative</t>
  </si>
  <si>
    <t>PVP01_0524400</t>
  </si>
  <si>
    <t>PVP01_0005450</t>
  </si>
  <si>
    <t>PVP01_1470500</t>
  </si>
  <si>
    <t>PVP01_0220400</t>
  </si>
  <si>
    <t>PVP01_1147300</t>
  </si>
  <si>
    <t>PVP01_1273000</t>
  </si>
  <si>
    <t>PVP01_0215800</t>
  </si>
  <si>
    <t>tRNA pseudouridine synthase D putative</t>
  </si>
  <si>
    <t>PVP01_1201800</t>
  </si>
  <si>
    <t>PVP01_0721900</t>
  </si>
  <si>
    <t>PVP01_1016900</t>
  </si>
  <si>
    <t>PVP01_0000090</t>
  </si>
  <si>
    <t>PVP01_0949800</t>
  </si>
  <si>
    <t>PVP01_1100500</t>
  </si>
  <si>
    <t>PVP01_1266900</t>
  </si>
  <si>
    <t>PVP01_1265900</t>
  </si>
  <si>
    <t>KS1 protein precursor putative</t>
  </si>
  <si>
    <t>PVP01_1131700</t>
  </si>
  <si>
    <t>histone H2A putative</t>
  </si>
  <si>
    <t>PVP01_0418900</t>
  </si>
  <si>
    <t>pantothenate transporter putative</t>
  </si>
  <si>
    <t>PVP01_0700500</t>
  </si>
  <si>
    <t>reticulocyte binding protein 2e pseudogene</t>
  </si>
  <si>
    <t>PVP01_0009950</t>
  </si>
  <si>
    <t>PVP01_0946800</t>
  </si>
  <si>
    <t>PVP01_0949700</t>
  </si>
  <si>
    <t>PVP01_0903400</t>
  </si>
  <si>
    <t>PVP01_1302000</t>
  </si>
  <si>
    <t>PVP01_1034800</t>
  </si>
  <si>
    <t>PVP01_0624100</t>
  </si>
  <si>
    <t>PVP01_0009960</t>
  </si>
  <si>
    <t>PVP01_1033700</t>
  </si>
  <si>
    <t>PVP01_1023900</t>
  </si>
  <si>
    <t>inner membrane complex protein 1k putative</t>
  </si>
  <si>
    <t>PVP01_0006990</t>
  </si>
  <si>
    <t>PVP01_0950000</t>
  </si>
  <si>
    <t>PVP01_0301600</t>
  </si>
  <si>
    <t>PVP01_0923700</t>
  </si>
  <si>
    <t>calcium-dependent protein kinase 7 putative</t>
  </si>
  <si>
    <t>PVP01_1219200</t>
  </si>
  <si>
    <t>PVP01_1201900</t>
  </si>
  <si>
    <t>PVP01_1241400</t>
  </si>
  <si>
    <t>PVP01_1029200</t>
  </si>
  <si>
    <t>asparagine--tRNA ligase putative</t>
  </si>
  <si>
    <t>PVP01_0902600</t>
  </si>
  <si>
    <t>PVP01_0937600</t>
  </si>
  <si>
    <t>PVP01_0424000</t>
  </si>
  <si>
    <t>PVP01_0528100</t>
  </si>
  <si>
    <t>RNA-binding protein NOB1 putative</t>
  </si>
  <si>
    <t>serine/threonine protein kinase putative</t>
  </si>
  <si>
    <t>PVP01_0801800</t>
  </si>
  <si>
    <t>PVP01_0301500</t>
  </si>
  <si>
    <t>PVP01_0832500</t>
  </si>
  <si>
    <t>PVP01_1147800</t>
  </si>
  <si>
    <t>PVP01_1313800</t>
  </si>
  <si>
    <t>ataxin-2 like protein putative</t>
  </si>
  <si>
    <t>PVP01_0008900</t>
  </si>
  <si>
    <t>PVP01_1028000</t>
  </si>
  <si>
    <t>PVP01_1400600</t>
  </si>
  <si>
    <t>PVP01_1148100</t>
  </si>
  <si>
    <t>PVP01_1451400</t>
  </si>
  <si>
    <t>PVP01_1344100</t>
  </si>
  <si>
    <t>PVP01_0211700</t>
  </si>
  <si>
    <t>vacuolar protein sorting-associated protein VTA1 putative</t>
  </si>
  <si>
    <t>PVP01_0905900</t>
  </si>
  <si>
    <t>histone 2B putative</t>
  </si>
  <si>
    <t>inner membrane complex protein 1h putative</t>
  </si>
  <si>
    <t>kinesin-19 putative</t>
  </si>
  <si>
    <t>kinesin-7 putative</t>
  </si>
  <si>
    <t>gamete egress and sporozoite traversal protein putative</t>
  </si>
  <si>
    <t>PVP01_1335400</t>
  </si>
  <si>
    <t>FeS assembly ATPase SufC putative</t>
  </si>
  <si>
    <t>PVP01_1205100</t>
  </si>
  <si>
    <t>peptidase putative</t>
  </si>
  <si>
    <t>PVP01_1402500</t>
  </si>
  <si>
    <t>PVP01_0417800</t>
  </si>
  <si>
    <t>serine-repeat antigen (SERA)</t>
  </si>
  <si>
    <t>PVP01_0008010</t>
  </si>
  <si>
    <t>PVP01_0523400</t>
  </si>
  <si>
    <t>PVP01_1469400</t>
  </si>
  <si>
    <t>reticulocyte binding protein 3 pseudogene</t>
  </si>
  <si>
    <t>PVP01_1118600</t>
  </si>
  <si>
    <t>ATP-dependent RNA helicase HAS1 putative</t>
  </si>
  <si>
    <t>formin 2 putative</t>
  </si>
  <si>
    <t>PVP01_0417300</t>
  </si>
  <si>
    <t>serine-repeat antigen 4 (SERA)</t>
  </si>
  <si>
    <t>PVP01_0006410</t>
  </si>
  <si>
    <t>PVP01_1413400</t>
  </si>
  <si>
    <t>translation initiation factor IF-2 putative</t>
  </si>
  <si>
    <t>PVP01_1272900</t>
  </si>
  <si>
    <t>PVP01_0007840</t>
  </si>
  <si>
    <t>PVP01_1470600</t>
  </si>
  <si>
    <t>PVP01_0423100</t>
  </si>
  <si>
    <t>PVP01_0118800</t>
  </si>
  <si>
    <t>protein kinase putative</t>
  </si>
  <si>
    <t>PVP01_0902000</t>
  </si>
  <si>
    <t>PVP01_0003160</t>
  </si>
  <si>
    <t>PVP01_0216800</t>
  </si>
  <si>
    <t>meiotic recombination protein DMC1 putative</t>
  </si>
  <si>
    <t>sporozoite invasion-associated protein 1 putative</t>
  </si>
  <si>
    <t>PVP01_0007680</t>
  </si>
  <si>
    <t>PVP01_0623300</t>
  </si>
  <si>
    <t>PVP01_0010540</t>
  </si>
  <si>
    <t>gamma-glutamylcysteine synthetase putative</t>
  </si>
  <si>
    <t>PVP01_0826200</t>
  </si>
  <si>
    <t>co-chaperone p23 putative</t>
  </si>
  <si>
    <t>PVP01_1033400</t>
  </si>
  <si>
    <t>rhoptry-associated protein 2</t>
  </si>
  <si>
    <t>GAS8-like protein putative</t>
  </si>
  <si>
    <t>PVP01_1453700</t>
  </si>
  <si>
    <t>serine hydroxymethyltransferase</t>
  </si>
  <si>
    <t>PVP01_0826600</t>
  </si>
  <si>
    <t>PVP01_1272500</t>
  </si>
  <si>
    <t>palmitoyltransferase DHHC10 putative</t>
  </si>
  <si>
    <t>PVP01_0420000</t>
  </si>
  <si>
    <t>PVP01_0207200</t>
  </si>
  <si>
    <t>conserved Plasmodium membrane protein unknown function</t>
  </si>
  <si>
    <t>PVP01_0701000</t>
  </si>
  <si>
    <t>PVP01_1220200</t>
  </si>
  <si>
    <t>conserved protein unknown function</t>
  </si>
  <si>
    <t>PVP01_0524200</t>
  </si>
  <si>
    <t>PVP01_0923100</t>
  </si>
  <si>
    <t>PVP01_1255300</t>
  </si>
  <si>
    <t>calcineurin subunit B putative</t>
  </si>
  <si>
    <t>PVP01_0810500</t>
  </si>
  <si>
    <t>PPPDE peptidase putative</t>
  </si>
  <si>
    <t>PVP01_0008910</t>
  </si>
  <si>
    <t>PVP01_1315700</t>
  </si>
  <si>
    <t>PVP01_1148700</t>
  </si>
  <si>
    <t>PVP01_1304400</t>
  </si>
  <si>
    <t>plasmepsin VIII putative</t>
  </si>
  <si>
    <t>PVP01_1020600</t>
  </si>
  <si>
    <t>purine nucleoside phosphorylase putative</t>
  </si>
  <si>
    <t>proliferating cell nuclear antigen 1 putative</t>
  </si>
  <si>
    <t>guanylyl cyclase putative</t>
  </si>
  <si>
    <t>PVP01_1271300</t>
  </si>
  <si>
    <t>40 kDa heat shock protein putative</t>
  </si>
  <si>
    <t>phosphatidylethanolamine-binding protein putative</t>
  </si>
  <si>
    <t>phosphatidylinositol-4-phosphate 5-kinase putative</t>
  </si>
  <si>
    <t>PVP01_0515500</t>
  </si>
  <si>
    <t>U3 small nucleolar ribonucleoprotein protein IMP4 putative</t>
  </si>
  <si>
    <t>serine/threonine protein kinase FIKK family</t>
  </si>
  <si>
    <t>50S ribosomal protein L23 putative</t>
  </si>
  <si>
    <t>PVP01_0903300</t>
  </si>
  <si>
    <t>adenosine deaminase putative</t>
  </si>
  <si>
    <t>PVP01_0706700</t>
  </si>
  <si>
    <t>PVP01_1315200</t>
  </si>
  <si>
    <t>Hsp70/Hsp90 organizing protein putative</t>
  </si>
  <si>
    <t>PVP01_1343900</t>
  </si>
  <si>
    <t>pyridine nucleotide transhydrogenase putative</t>
  </si>
  <si>
    <t>liver specific protein 1 putative</t>
  </si>
  <si>
    <t>PVP01_0600900</t>
  </si>
  <si>
    <t>PVP01_1232200</t>
  </si>
  <si>
    <t>PVP01_1401300</t>
  </si>
  <si>
    <t>PVP01_1017200</t>
  </si>
  <si>
    <t>AP2 domain transcription factor AP2-O2 putative</t>
  </si>
  <si>
    <t>PVP01_0811000</t>
  </si>
  <si>
    <t>glideosome-associated protein 40 putative</t>
  </si>
  <si>
    <t>ras-related protein Rab-11B putative</t>
  </si>
  <si>
    <t>PVP01_0008670</t>
  </si>
  <si>
    <t>PVP01_0006530</t>
  </si>
  <si>
    <t>PVP01_0007330</t>
  </si>
  <si>
    <t>MFS-type transporter putative</t>
  </si>
  <si>
    <t>BEM46-like protein putative</t>
  </si>
  <si>
    <t>PVP01_1016100</t>
  </si>
  <si>
    <t>AP2 domain transcription factor AP2-Q putative</t>
  </si>
  <si>
    <t>PVP01_0504100</t>
  </si>
  <si>
    <t>PVP01_0004090</t>
  </si>
  <si>
    <t>TatD-like deoxyribonuclease putative</t>
  </si>
  <si>
    <t>PVP01_0001920</t>
  </si>
  <si>
    <t>PVP01_0818800</t>
  </si>
  <si>
    <t>PVP01_1020300</t>
  </si>
  <si>
    <t>deoxyribodipyrimidine photo-lyase putative</t>
  </si>
  <si>
    <t>PVP01_0708700</t>
  </si>
  <si>
    <t>PVP01_1401800</t>
  </si>
  <si>
    <t>PVP01_0602200</t>
  </si>
  <si>
    <t>DNA polymerase delta catalytic subunit putative</t>
  </si>
  <si>
    <t>glideosome associated protein with multiple membrane spans 3 putative</t>
  </si>
  <si>
    <t>PVP01_0003400</t>
  </si>
  <si>
    <t>PVP01_0814600</t>
  </si>
  <si>
    <t>oocyst capsule protein Cap380 putative</t>
  </si>
  <si>
    <t>PVP01_0209000</t>
  </si>
  <si>
    <t>PVP01_0504000</t>
  </si>
  <si>
    <t>PVP01_0102500</t>
  </si>
  <si>
    <t>PVP01_1149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1" xfId="0" applyBorder="1"/>
    <xf numFmtId="0" fontId="3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3" fillId="0" borderId="2" xfId="0" applyNumberFormat="1" applyFont="1" applyBorder="1"/>
    <xf numFmtId="2" fontId="0" fillId="0" borderId="0" xfId="0" applyNumberFormat="1"/>
    <xf numFmtId="0" fontId="0" fillId="0" borderId="0" xfId="0" applyFill="1" applyBorder="1"/>
    <xf numFmtId="2" fontId="0" fillId="0" borderId="0" xfId="0" applyNumberFormat="1" applyFill="1" applyBorder="1"/>
    <xf numFmtId="11" fontId="0" fillId="0" borderId="0" xfId="0" applyNumberFormat="1" applyFill="1" applyBorder="1"/>
    <xf numFmtId="0" fontId="0" fillId="0" borderId="3" xfId="0" applyFill="1" applyBorder="1"/>
    <xf numFmtId="0" fontId="0" fillId="0" borderId="4" xfId="0" applyFill="1" applyBorder="1"/>
    <xf numFmtId="2" fontId="0" fillId="0" borderId="1" xfId="0" applyNumberFormat="1" applyBorder="1"/>
  </cellXfs>
  <cellStyles count="2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Normal" xfId="0" builtinId="0"/>
  </cellStyles>
  <dxfs count="1">
    <dxf>
      <font>
        <color theme="1"/>
      </font>
      <fill>
        <patternFill>
          <bgColor theme="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4"/>
  <sheetViews>
    <sheetView tabSelected="1" workbookViewId="0">
      <selection activeCell="B52" sqref="B52"/>
    </sheetView>
  </sheetViews>
  <sheetFormatPr defaultRowHeight="15.5" x14ac:dyDescent="0.35"/>
  <cols>
    <col min="1" max="1" width="14" bestFit="1" customWidth="1"/>
    <col min="2" max="2" width="61.5" bestFit="1" customWidth="1"/>
    <col min="3" max="5" width="9" style="8"/>
  </cols>
  <sheetData>
    <row r="1" spans="1:7" x14ac:dyDescent="0.35">
      <c r="A1" s="2" t="s">
        <v>4</v>
      </c>
      <c r="B1" s="2" t="s">
        <v>5</v>
      </c>
      <c r="C1" s="7" t="s">
        <v>95</v>
      </c>
      <c r="D1" s="7" t="s">
        <v>96</v>
      </c>
      <c r="E1" s="7" t="s">
        <v>97</v>
      </c>
      <c r="F1" s="2" t="s">
        <v>98</v>
      </c>
      <c r="G1" s="2" t="s">
        <v>99</v>
      </c>
    </row>
    <row r="2" spans="1:7" x14ac:dyDescent="0.35">
      <c r="A2" t="s">
        <v>100</v>
      </c>
      <c r="B2" t="s">
        <v>101</v>
      </c>
      <c r="C2" s="8">
        <v>-3.8022669721121698</v>
      </c>
      <c r="D2" s="8">
        <v>8.4883493035653004</v>
      </c>
      <c r="E2" s="8">
        <v>99.3276287672374</v>
      </c>
      <c r="F2">
        <v>2.1400163469386199E-23</v>
      </c>
      <c r="G2">
        <v>9.1592699648972997E-20</v>
      </c>
    </row>
    <row r="3" spans="1:7" x14ac:dyDescent="0.35">
      <c r="A3" t="s">
        <v>102</v>
      </c>
      <c r="B3" t="s">
        <v>103</v>
      </c>
      <c r="C3" s="8">
        <v>-3.5393726253080402</v>
      </c>
      <c r="D3" s="8">
        <v>8.1754390202608302</v>
      </c>
      <c r="E3" s="8">
        <v>93.570240125021698</v>
      </c>
      <c r="F3">
        <v>3.9203808811780801E-22</v>
      </c>
      <c r="G3">
        <v>8.3896150857210902E-19</v>
      </c>
    </row>
    <row r="4" spans="1:7" x14ac:dyDescent="0.35">
      <c r="A4" t="s">
        <v>104</v>
      </c>
      <c r="B4" t="s">
        <v>103</v>
      </c>
      <c r="C4" s="8">
        <v>-3.5976065416806802</v>
      </c>
      <c r="D4" s="8">
        <v>8.31801792263804</v>
      </c>
      <c r="E4" s="8">
        <v>92.073210335735396</v>
      </c>
      <c r="F4">
        <v>8.3528500701508202E-22</v>
      </c>
      <c r="G4">
        <v>1.19167327667485E-18</v>
      </c>
    </row>
    <row r="5" spans="1:7" x14ac:dyDescent="0.35">
      <c r="A5" t="s">
        <v>105</v>
      </c>
      <c r="B5" t="s">
        <v>101</v>
      </c>
      <c r="C5" s="8">
        <v>-2.5649172536467599</v>
      </c>
      <c r="D5" s="8">
        <v>9.0294384708486906</v>
      </c>
      <c r="E5" s="8">
        <v>79.212405211901299</v>
      </c>
      <c r="F5">
        <v>5.5778739599413499E-19</v>
      </c>
      <c r="G5">
        <v>5.9683251371372504E-16</v>
      </c>
    </row>
    <row r="6" spans="1:7" x14ac:dyDescent="0.35">
      <c r="A6" t="s">
        <v>106</v>
      </c>
      <c r="B6" t="s">
        <v>107</v>
      </c>
      <c r="C6" s="8">
        <v>-3.1576479554251899</v>
      </c>
      <c r="D6" s="8">
        <v>7.9516894907296898</v>
      </c>
      <c r="E6" s="8">
        <v>67.151211077902204</v>
      </c>
      <c r="F6">
        <v>2.5146078341909198E-16</v>
      </c>
      <c r="G6">
        <v>2.1525043060674299E-13</v>
      </c>
    </row>
    <row r="7" spans="1:7" x14ac:dyDescent="0.35">
      <c r="A7" t="s">
        <v>108</v>
      </c>
      <c r="B7" t="s">
        <v>101</v>
      </c>
      <c r="C7" s="8">
        <v>-1.89498141498571</v>
      </c>
      <c r="D7" s="8">
        <v>9.0694174166560408</v>
      </c>
      <c r="E7" s="8">
        <v>62.6845725635904</v>
      </c>
      <c r="F7">
        <v>2.4260862237195701E-15</v>
      </c>
      <c r="G7">
        <v>1.73060817291996E-12</v>
      </c>
    </row>
    <row r="8" spans="1:7" x14ac:dyDescent="0.35">
      <c r="A8" s="9" t="s">
        <v>109</v>
      </c>
      <c r="B8" s="9" t="s">
        <v>110</v>
      </c>
      <c r="C8" s="10">
        <v>3.0083945039307798</v>
      </c>
      <c r="D8" s="10">
        <v>6.1282882649549002</v>
      </c>
      <c r="E8" s="10">
        <v>57.261396000304302</v>
      </c>
      <c r="F8" s="11">
        <v>3.8157174281032697E-14</v>
      </c>
      <c r="G8" s="11">
        <v>2.3330386560402801E-11</v>
      </c>
    </row>
    <row r="9" spans="1:7" x14ac:dyDescent="0.35">
      <c r="A9" t="s">
        <v>111</v>
      </c>
      <c r="B9" t="s">
        <v>101</v>
      </c>
      <c r="C9" s="8">
        <v>-4.6239321981318504</v>
      </c>
      <c r="D9" s="8">
        <v>6.6478205449273897</v>
      </c>
      <c r="E9" s="8">
        <v>55.502786105077199</v>
      </c>
      <c r="F9">
        <v>9.3326647607937003E-14</v>
      </c>
      <c r="G9">
        <v>4.9929756470246301E-11</v>
      </c>
    </row>
    <row r="10" spans="1:7" x14ac:dyDescent="0.35">
      <c r="A10" t="s">
        <v>112</v>
      </c>
      <c r="B10" t="s">
        <v>103</v>
      </c>
      <c r="C10" s="8">
        <v>-1.50151071346342</v>
      </c>
      <c r="D10" s="8">
        <v>11.6263851878749</v>
      </c>
      <c r="E10" s="8">
        <v>53.420709718841898</v>
      </c>
      <c r="F10">
        <v>2.6924345735321599E-13</v>
      </c>
      <c r="G10">
        <v>1.28040221941307E-10</v>
      </c>
    </row>
    <row r="11" spans="1:7" x14ac:dyDescent="0.35">
      <c r="A11" t="s">
        <v>113</v>
      </c>
      <c r="B11" t="s">
        <v>103</v>
      </c>
      <c r="C11" s="8">
        <v>-2.9611279124409999</v>
      </c>
      <c r="D11" s="8">
        <v>7.6456173620779504</v>
      </c>
      <c r="E11" s="8">
        <v>49.465573053182901</v>
      </c>
      <c r="F11">
        <v>2.0188357775158099E-12</v>
      </c>
      <c r="G11">
        <v>8.6406171277676899E-10</v>
      </c>
    </row>
    <row r="12" spans="1:7" x14ac:dyDescent="0.35">
      <c r="A12" t="s">
        <v>114</v>
      </c>
      <c r="B12" t="s">
        <v>46</v>
      </c>
      <c r="C12" s="8">
        <v>-2.33374117105051</v>
      </c>
      <c r="D12" s="8">
        <v>7.3967449753935499</v>
      </c>
      <c r="E12" s="8">
        <v>45.299345307169602</v>
      </c>
      <c r="F12">
        <v>1.6910565087089901E-11</v>
      </c>
      <c r="G12">
        <v>6.5797471429767797E-9</v>
      </c>
    </row>
    <row r="13" spans="1:7" x14ac:dyDescent="0.35">
      <c r="A13" t="s">
        <v>115</v>
      </c>
      <c r="B13" t="s">
        <v>116</v>
      </c>
      <c r="C13" s="8">
        <v>-4.3717626194000196</v>
      </c>
      <c r="D13" s="8">
        <v>5.24438835510351</v>
      </c>
      <c r="E13" s="8">
        <v>43.503802836372003</v>
      </c>
      <c r="F13">
        <v>4.23136306322843E-11</v>
      </c>
      <c r="G13">
        <v>1.5091861592181399E-8</v>
      </c>
    </row>
    <row r="14" spans="1:7" x14ac:dyDescent="0.35">
      <c r="A14" s="9" t="s">
        <v>117</v>
      </c>
      <c r="B14" s="9" t="s">
        <v>118</v>
      </c>
      <c r="C14" s="10">
        <v>1.3042665827325399</v>
      </c>
      <c r="D14" s="10">
        <v>15.8116787917645</v>
      </c>
      <c r="E14" s="10">
        <v>42.130429093275197</v>
      </c>
      <c r="F14" s="11">
        <v>8.5384188830360405E-11</v>
      </c>
      <c r="G14" s="11">
        <v>2.6433412612341301E-8</v>
      </c>
    </row>
    <row r="15" spans="1:7" x14ac:dyDescent="0.35">
      <c r="A15" t="s">
        <v>119</v>
      </c>
      <c r="B15" t="s">
        <v>120</v>
      </c>
      <c r="C15" s="8">
        <v>-1.43806034136885</v>
      </c>
      <c r="D15" s="8">
        <v>9.4207165896857994</v>
      </c>
      <c r="E15" s="8">
        <v>42.1058434842354</v>
      </c>
      <c r="F15">
        <v>8.6464433778686501E-11</v>
      </c>
      <c r="G15">
        <v>2.6433412612341301E-8</v>
      </c>
    </row>
    <row r="16" spans="1:7" x14ac:dyDescent="0.35">
      <c r="A16" t="s">
        <v>121</v>
      </c>
      <c r="B16" t="s">
        <v>22</v>
      </c>
      <c r="C16" s="8">
        <v>-3.4804155862429198</v>
      </c>
      <c r="D16" s="8">
        <v>6.1203164353696096</v>
      </c>
      <c r="E16" s="8">
        <v>40.664287835926203</v>
      </c>
      <c r="F16">
        <v>1.8076069783682599E-10</v>
      </c>
      <c r="G16">
        <v>5.1577052449441097E-8</v>
      </c>
    </row>
    <row r="17" spans="1:7" x14ac:dyDescent="0.35">
      <c r="A17" t="s">
        <v>122</v>
      </c>
      <c r="B17" t="s">
        <v>103</v>
      </c>
      <c r="C17" s="8">
        <v>-3.0762057637342801</v>
      </c>
      <c r="D17" s="8">
        <v>5.9304956532879602</v>
      </c>
      <c r="E17" s="8">
        <v>39.909096770169299</v>
      </c>
      <c r="F17">
        <v>2.6606119504458298E-10</v>
      </c>
      <c r="G17">
        <v>7.1171369674426E-8</v>
      </c>
    </row>
    <row r="18" spans="1:7" x14ac:dyDescent="0.35">
      <c r="A18" s="9" t="s">
        <v>123</v>
      </c>
      <c r="B18" s="9" t="s">
        <v>22</v>
      </c>
      <c r="C18" s="10">
        <v>3.2897158851419199</v>
      </c>
      <c r="D18" s="10">
        <v>15.089635063614701</v>
      </c>
      <c r="E18" s="10">
        <v>39.504460532982797</v>
      </c>
      <c r="F18" s="11">
        <v>3.2731093110717798E-10</v>
      </c>
      <c r="G18" s="11">
        <v>8.2405340302277794E-8</v>
      </c>
    </row>
    <row r="19" spans="1:7" x14ac:dyDescent="0.35">
      <c r="A19" t="s">
        <v>124</v>
      </c>
      <c r="B19" t="s">
        <v>103</v>
      </c>
      <c r="C19" s="8">
        <v>-2.18645602653321</v>
      </c>
      <c r="D19" s="8">
        <v>8.1711589159770295</v>
      </c>
      <c r="E19" s="8">
        <v>37.497242577156698</v>
      </c>
      <c r="F19">
        <v>9.1542309434347002E-10</v>
      </c>
      <c r="G19">
        <v>2.1451693319240201E-7</v>
      </c>
    </row>
    <row r="20" spans="1:7" x14ac:dyDescent="0.35">
      <c r="A20" t="s">
        <v>125</v>
      </c>
      <c r="B20" t="s">
        <v>22</v>
      </c>
      <c r="C20" s="8">
        <v>-2.1361367739473698</v>
      </c>
      <c r="D20" s="8">
        <v>7.6921459247594601</v>
      </c>
      <c r="E20" s="8">
        <v>37.420224619673</v>
      </c>
      <c r="F20">
        <v>9.522947968821591E-10</v>
      </c>
      <c r="G20">
        <v>2.1451693319240201E-7</v>
      </c>
    </row>
    <row r="21" spans="1:7" x14ac:dyDescent="0.35">
      <c r="A21" t="s">
        <v>126</v>
      </c>
      <c r="B21" t="s">
        <v>103</v>
      </c>
      <c r="C21" s="8">
        <v>-2.7633533301592301</v>
      </c>
      <c r="D21" s="8">
        <v>6.1749192156090498</v>
      </c>
      <c r="E21" s="8">
        <v>35.0340148269294</v>
      </c>
      <c r="F21">
        <v>3.2399583032098999E-9</v>
      </c>
      <c r="G21">
        <v>6.9335107688692003E-7</v>
      </c>
    </row>
    <row r="22" spans="1:7" x14ac:dyDescent="0.35">
      <c r="A22" t="s">
        <v>127</v>
      </c>
      <c r="B22" t="s">
        <v>103</v>
      </c>
      <c r="C22" s="8">
        <v>-3.4506391640088201</v>
      </c>
      <c r="D22" s="8">
        <v>7.7962550745544803</v>
      </c>
      <c r="E22" s="8">
        <v>33.485251392153202</v>
      </c>
      <c r="F22">
        <v>7.1806436857111403E-9</v>
      </c>
      <c r="G22">
        <v>1.46348357023065E-6</v>
      </c>
    </row>
    <row r="23" spans="1:7" x14ac:dyDescent="0.35">
      <c r="A23" t="s">
        <v>128</v>
      </c>
      <c r="B23" t="s">
        <v>129</v>
      </c>
      <c r="C23" s="8">
        <v>-3.3020206374110002</v>
      </c>
      <c r="D23" s="8">
        <v>7.0180665991723998</v>
      </c>
      <c r="E23" s="8">
        <v>32.347945715460398</v>
      </c>
      <c r="F23">
        <v>1.2889340108254E-8</v>
      </c>
      <c r="G23">
        <v>2.5075625301512299E-6</v>
      </c>
    </row>
    <row r="24" spans="1:7" x14ac:dyDescent="0.35">
      <c r="A24" t="s">
        <v>130</v>
      </c>
      <c r="B24" t="s">
        <v>46</v>
      </c>
      <c r="C24" s="8">
        <v>-1.2513627215375001</v>
      </c>
      <c r="D24" s="8">
        <v>9.3441484130676393</v>
      </c>
      <c r="E24" s="8">
        <v>31.131645210541102</v>
      </c>
      <c r="F24">
        <v>2.4110845518775599E-8</v>
      </c>
      <c r="G24">
        <v>4.4867138617547698E-6</v>
      </c>
    </row>
    <row r="25" spans="1:7" x14ac:dyDescent="0.35">
      <c r="A25" t="s">
        <v>131</v>
      </c>
      <c r="B25" t="s">
        <v>101</v>
      </c>
      <c r="C25" s="8">
        <v>-4.3045831454991896</v>
      </c>
      <c r="D25" s="8">
        <v>9.6879286425851099</v>
      </c>
      <c r="E25" s="8">
        <v>30.780457383555699</v>
      </c>
      <c r="F25">
        <v>2.8893303794971401E-8</v>
      </c>
      <c r="G25">
        <v>5.15263917676991E-6</v>
      </c>
    </row>
    <row r="26" spans="1:7" x14ac:dyDescent="0.35">
      <c r="A26" t="s">
        <v>132</v>
      </c>
      <c r="B26" t="s">
        <v>14</v>
      </c>
      <c r="C26" s="8">
        <v>-1.50958943060995</v>
      </c>
      <c r="D26" s="8">
        <v>7.8360443719234496</v>
      </c>
      <c r="E26" s="8">
        <v>30.504218116941001</v>
      </c>
      <c r="F26">
        <v>3.3314137869315099E-8</v>
      </c>
      <c r="G26">
        <v>5.7033804032267504E-6</v>
      </c>
    </row>
    <row r="27" spans="1:7" x14ac:dyDescent="0.35">
      <c r="A27" t="s">
        <v>133</v>
      </c>
      <c r="B27" t="s">
        <v>46</v>
      </c>
      <c r="C27" s="8">
        <v>-1.27072399231168</v>
      </c>
      <c r="D27" s="8">
        <v>9.2525548539491602</v>
      </c>
      <c r="E27" s="8">
        <v>30.192667469825</v>
      </c>
      <c r="F27">
        <v>3.9118563787805099E-8</v>
      </c>
      <c r="G27">
        <v>6.4395174235309898E-6</v>
      </c>
    </row>
    <row r="28" spans="1:7" x14ac:dyDescent="0.35">
      <c r="A28" t="s">
        <v>134</v>
      </c>
      <c r="B28" t="s">
        <v>103</v>
      </c>
      <c r="C28" s="8">
        <v>-2.6885506855892198</v>
      </c>
      <c r="D28" s="8">
        <v>6.6712523075992296</v>
      </c>
      <c r="E28" s="8">
        <v>29.814932879823001</v>
      </c>
      <c r="F28">
        <v>4.7531676567424997E-8</v>
      </c>
      <c r="G28">
        <v>7.5346509521695904E-6</v>
      </c>
    </row>
    <row r="29" spans="1:7" x14ac:dyDescent="0.35">
      <c r="A29" t="s">
        <v>135</v>
      </c>
      <c r="B29" t="s">
        <v>14</v>
      </c>
      <c r="C29" s="8">
        <v>-1.7585724485168901</v>
      </c>
      <c r="D29" s="8">
        <v>7.69051078496725</v>
      </c>
      <c r="E29" s="8">
        <v>29.549729718301499</v>
      </c>
      <c r="F29">
        <v>5.4500252875663501E-8</v>
      </c>
      <c r="G29">
        <v>8.3307529395656998E-6</v>
      </c>
    </row>
    <row r="30" spans="1:7" x14ac:dyDescent="0.35">
      <c r="A30" t="s">
        <v>136</v>
      </c>
      <c r="B30" t="s">
        <v>101</v>
      </c>
      <c r="C30" s="8">
        <v>-1.14986372271129</v>
      </c>
      <c r="D30" s="8">
        <v>12.411838167468099</v>
      </c>
      <c r="E30" s="8">
        <v>28.924738717698499</v>
      </c>
      <c r="F30">
        <v>7.5245733329059801E-8</v>
      </c>
      <c r="G30">
        <v>1.11052323671854E-5</v>
      </c>
    </row>
    <row r="31" spans="1:7" x14ac:dyDescent="0.35">
      <c r="A31" t="s">
        <v>137</v>
      </c>
      <c r="B31" t="s">
        <v>138</v>
      </c>
      <c r="C31" s="8">
        <v>-2.1990774195944001</v>
      </c>
      <c r="D31" s="8">
        <v>6.3006279770745701</v>
      </c>
      <c r="E31" s="8">
        <v>27.161912545089301</v>
      </c>
      <c r="F31">
        <v>1.8710870982805799E-7</v>
      </c>
      <c r="G31">
        <v>2.6486323130306201E-5</v>
      </c>
    </row>
    <row r="32" spans="1:7" x14ac:dyDescent="0.35">
      <c r="A32" t="s">
        <v>139</v>
      </c>
      <c r="B32" t="s">
        <v>101</v>
      </c>
      <c r="C32" s="8">
        <v>-3.1127012553622899</v>
      </c>
      <c r="D32" s="8">
        <v>8.1551077077214806</v>
      </c>
      <c r="E32" s="8">
        <v>27.113633868329799</v>
      </c>
      <c r="F32">
        <v>1.9184019089707801E-7</v>
      </c>
      <c r="G32">
        <v>2.6486323130306201E-5</v>
      </c>
    </row>
    <row r="33" spans="1:7" x14ac:dyDescent="0.35">
      <c r="A33" t="s">
        <v>140</v>
      </c>
      <c r="B33" t="s">
        <v>14</v>
      </c>
      <c r="C33" s="8">
        <v>-3.08460850633268</v>
      </c>
      <c r="D33" s="8">
        <v>6.1176389281122301</v>
      </c>
      <c r="E33" s="8">
        <v>26.779873805210698</v>
      </c>
      <c r="F33">
        <v>2.2799959408386001E-7</v>
      </c>
      <c r="G33">
        <v>3.0494945708716199E-5</v>
      </c>
    </row>
    <row r="34" spans="1:7" x14ac:dyDescent="0.35">
      <c r="A34" t="s">
        <v>141</v>
      </c>
      <c r="B34" t="s">
        <v>142</v>
      </c>
      <c r="C34" s="8">
        <v>-3.35702706113348</v>
      </c>
      <c r="D34" s="8">
        <v>5.1013637383993604</v>
      </c>
      <c r="E34" s="8">
        <v>26.5202732285553</v>
      </c>
      <c r="F34">
        <v>2.60786887954705E-7</v>
      </c>
      <c r="G34">
        <v>3.3823269104428402E-5</v>
      </c>
    </row>
    <row r="35" spans="1:7" x14ac:dyDescent="0.35">
      <c r="A35" s="9" t="s">
        <v>52</v>
      </c>
      <c r="B35" s="9" t="s">
        <v>143</v>
      </c>
      <c r="C35" s="10">
        <v>1.21080436056009</v>
      </c>
      <c r="D35" s="10">
        <v>8.5687035920970498</v>
      </c>
      <c r="E35" s="10">
        <v>26.067278417034299</v>
      </c>
      <c r="F35" s="11">
        <v>3.2972485166400298E-7</v>
      </c>
      <c r="G35" s="11">
        <v>4.1506540150645097E-5</v>
      </c>
    </row>
    <row r="36" spans="1:7" x14ac:dyDescent="0.35">
      <c r="A36" t="s">
        <v>144</v>
      </c>
      <c r="B36" t="s">
        <v>46</v>
      </c>
      <c r="C36" s="8">
        <v>-1.9317113607324901</v>
      </c>
      <c r="D36" s="8">
        <v>9.4212754706192605</v>
      </c>
      <c r="E36" s="8">
        <v>25.315136364501701</v>
      </c>
      <c r="F36">
        <v>4.8687309670432195E-7</v>
      </c>
      <c r="G36">
        <v>5.9537624396985697E-5</v>
      </c>
    </row>
    <row r="37" spans="1:7" x14ac:dyDescent="0.35">
      <c r="A37" t="s">
        <v>145</v>
      </c>
      <c r="B37" t="s">
        <v>101</v>
      </c>
      <c r="C37" s="8">
        <v>-1.0809663541405801</v>
      </c>
      <c r="D37" s="8">
        <v>10.4135706672167</v>
      </c>
      <c r="E37" s="8">
        <v>25.0346287834724</v>
      </c>
      <c r="F37">
        <v>5.6309863633844798E-7</v>
      </c>
      <c r="G37">
        <v>6.6946171209126594E-5</v>
      </c>
    </row>
    <row r="38" spans="1:7" x14ac:dyDescent="0.35">
      <c r="A38" s="9" t="s">
        <v>36</v>
      </c>
      <c r="B38" s="9" t="s">
        <v>146</v>
      </c>
      <c r="C38" s="10">
        <v>1.1348987598492</v>
      </c>
      <c r="D38" s="10">
        <v>9.4460693623979797</v>
      </c>
      <c r="E38" s="10">
        <v>24.297363472259001</v>
      </c>
      <c r="F38" s="11">
        <v>8.25519793977575E-7</v>
      </c>
      <c r="G38" s="11">
        <v>9.4811839074203697E-5</v>
      </c>
    </row>
    <row r="39" spans="1:7" x14ac:dyDescent="0.35">
      <c r="A39" s="9" t="s">
        <v>72</v>
      </c>
      <c r="B39" s="9" t="s">
        <v>143</v>
      </c>
      <c r="C39" s="10">
        <v>1.0745550870082099</v>
      </c>
      <c r="D39" s="10">
        <v>10.1443288051256</v>
      </c>
      <c r="E39" s="10">
        <v>24.259776143711001</v>
      </c>
      <c r="F39" s="11">
        <v>8.41787356266295E-7</v>
      </c>
      <c r="G39" s="11">
        <v>9.4811839074203697E-5</v>
      </c>
    </row>
    <row r="40" spans="1:7" x14ac:dyDescent="0.35">
      <c r="A40" t="s">
        <v>147</v>
      </c>
      <c r="B40" t="s">
        <v>14</v>
      </c>
      <c r="C40" s="8">
        <v>-2.1523698840110299</v>
      </c>
      <c r="D40" s="8">
        <v>5.2958690310806498</v>
      </c>
      <c r="E40" s="8">
        <v>23.9468471158463</v>
      </c>
      <c r="F40">
        <v>9.9032341059768092E-7</v>
      </c>
      <c r="G40">
        <v>1.08681646086105E-4</v>
      </c>
    </row>
    <row r="41" spans="1:7" x14ac:dyDescent="0.35">
      <c r="A41" t="s">
        <v>148</v>
      </c>
      <c r="B41" t="s">
        <v>101</v>
      </c>
      <c r="C41" s="8">
        <v>-0.98457041924613597</v>
      </c>
      <c r="D41" s="8">
        <v>10.5843788891494</v>
      </c>
      <c r="E41" s="8">
        <v>23.736449222429101</v>
      </c>
      <c r="F41">
        <v>1.10470425318167E-6</v>
      </c>
      <c r="G41">
        <v>1.1820335509043901E-4</v>
      </c>
    </row>
    <row r="42" spans="1:7" x14ac:dyDescent="0.35">
      <c r="A42" t="s">
        <v>149</v>
      </c>
      <c r="B42" t="s">
        <v>103</v>
      </c>
      <c r="C42" s="8">
        <v>-1.56983662262194</v>
      </c>
      <c r="D42" s="8">
        <v>11.1083478615666</v>
      </c>
      <c r="E42" s="8">
        <v>23.377362369971699</v>
      </c>
      <c r="F42">
        <v>1.33136127189409E-6</v>
      </c>
      <c r="G42">
        <v>1.3898112789528501E-4</v>
      </c>
    </row>
    <row r="43" spans="1:7" x14ac:dyDescent="0.35">
      <c r="A43" t="s">
        <v>150</v>
      </c>
      <c r="B43" t="s">
        <v>103</v>
      </c>
      <c r="C43" s="8">
        <v>-3.6681766162080098</v>
      </c>
      <c r="D43" s="8">
        <v>9.6376616603061809</v>
      </c>
      <c r="E43" s="8">
        <v>23.252250500057201</v>
      </c>
      <c r="F43">
        <v>1.4208408768884099E-6</v>
      </c>
      <c r="G43">
        <v>1.4437311940561199E-4</v>
      </c>
    </row>
    <row r="44" spans="1:7" x14ac:dyDescent="0.35">
      <c r="A44" t="s">
        <v>151</v>
      </c>
      <c r="B44" t="s">
        <v>22</v>
      </c>
      <c r="C44" s="8">
        <v>-1.26317063149661</v>
      </c>
      <c r="D44" s="8">
        <v>8.0774530969319098</v>
      </c>
      <c r="E44" s="8">
        <v>23.212548639817701</v>
      </c>
      <c r="F44">
        <v>1.45047760150498E-6</v>
      </c>
      <c r="G44">
        <v>1.4437311940561199E-4</v>
      </c>
    </row>
    <row r="45" spans="1:7" x14ac:dyDescent="0.35">
      <c r="A45" s="9" t="s">
        <v>152</v>
      </c>
      <c r="B45" s="9" t="s">
        <v>110</v>
      </c>
      <c r="C45" s="10">
        <v>1.5105367233639</v>
      </c>
      <c r="D45" s="10">
        <v>6.5658126462500901</v>
      </c>
      <c r="E45" s="10">
        <v>22.297161088357701</v>
      </c>
      <c r="F45" s="11">
        <v>2.3355163104766801E-6</v>
      </c>
      <c r="G45" s="9">
        <v>2.27182041110004E-4</v>
      </c>
    </row>
    <row r="46" spans="1:7" x14ac:dyDescent="0.35">
      <c r="A46" t="s">
        <v>153</v>
      </c>
      <c r="B46" t="s">
        <v>46</v>
      </c>
      <c r="C46" s="8">
        <v>-2.0259045898156098</v>
      </c>
      <c r="D46" s="8">
        <v>5.3787373277921402</v>
      </c>
      <c r="E46" s="8">
        <v>22.2397628342164</v>
      </c>
      <c r="F46">
        <v>2.40638344870423E-6</v>
      </c>
      <c r="G46">
        <v>2.2887380356564601E-4</v>
      </c>
    </row>
    <row r="47" spans="1:7" x14ac:dyDescent="0.35">
      <c r="A47" t="s">
        <v>154</v>
      </c>
      <c r="B47" t="s">
        <v>14</v>
      </c>
      <c r="C47" s="8">
        <v>-1.1673469078465799</v>
      </c>
      <c r="D47" s="8">
        <v>8.4880055567270407</v>
      </c>
      <c r="E47" s="8">
        <v>22.1642707117981</v>
      </c>
      <c r="F47">
        <v>2.5028856151652801E-6</v>
      </c>
      <c r="G47">
        <v>2.32877183324073E-4</v>
      </c>
    </row>
    <row r="48" spans="1:7" x14ac:dyDescent="0.35">
      <c r="A48" t="s">
        <v>155</v>
      </c>
      <c r="B48" t="s">
        <v>156</v>
      </c>
      <c r="C48" s="8">
        <v>-0.91585078738322501</v>
      </c>
      <c r="D48" s="8">
        <v>14.367906911232501</v>
      </c>
      <c r="E48" s="8">
        <v>21.724482174353899</v>
      </c>
      <c r="F48">
        <v>3.1474871269911298E-6</v>
      </c>
      <c r="G48">
        <v>2.8662223198983001E-4</v>
      </c>
    </row>
    <row r="49" spans="1:7" x14ac:dyDescent="0.35">
      <c r="A49" t="s">
        <v>157</v>
      </c>
      <c r="B49" t="s">
        <v>14</v>
      </c>
      <c r="C49" s="8">
        <v>-2.91869707763566</v>
      </c>
      <c r="D49" s="8">
        <v>6.9721965595496798</v>
      </c>
      <c r="E49" s="8">
        <v>21.513916263406401</v>
      </c>
      <c r="F49">
        <v>3.5127026831708499E-6</v>
      </c>
      <c r="G49">
        <v>3.1321598924940103E-4</v>
      </c>
    </row>
    <row r="50" spans="1:7" x14ac:dyDescent="0.35">
      <c r="A50" t="s">
        <v>158</v>
      </c>
      <c r="B50" t="s">
        <v>23</v>
      </c>
      <c r="C50" s="8">
        <v>-0.94382513782209598</v>
      </c>
      <c r="D50" s="8">
        <v>10.505616529517299</v>
      </c>
      <c r="E50" s="8">
        <v>21.2398505192239</v>
      </c>
      <c r="F50">
        <v>4.0525054894678701E-6</v>
      </c>
      <c r="G50">
        <v>3.53973948875969E-4</v>
      </c>
    </row>
    <row r="51" spans="1:7" x14ac:dyDescent="0.35">
      <c r="A51" t="s">
        <v>159</v>
      </c>
      <c r="B51" t="s">
        <v>101</v>
      </c>
      <c r="C51" s="8">
        <v>-0.90815689885321904</v>
      </c>
      <c r="D51" s="8">
        <v>11.274768838479501</v>
      </c>
      <c r="E51" s="8">
        <v>20.9075749643191</v>
      </c>
      <c r="F51">
        <v>4.8198483608329503E-6</v>
      </c>
      <c r="G51">
        <v>4.1257901968730099E-4</v>
      </c>
    </row>
    <row r="52" spans="1:7" x14ac:dyDescent="0.35">
      <c r="A52" t="s">
        <v>160</v>
      </c>
      <c r="B52" t="s">
        <v>103</v>
      </c>
      <c r="C52" s="8">
        <v>-0.98846947552299802</v>
      </c>
      <c r="D52" s="8">
        <v>11.0197495396376</v>
      </c>
      <c r="E52" s="8">
        <v>20.817082967286499</v>
      </c>
      <c r="F52">
        <v>5.0530236480446496E-6</v>
      </c>
      <c r="G52">
        <v>4.2405767085551202E-4</v>
      </c>
    </row>
    <row r="53" spans="1:7" x14ac:dyDescent="0.35">
      <c r="A53" t="s">
        <v>161</v>
      </c>
      <c r="B53" t="s">
        <v>162</v>
      </c>
      <c r="C53" s="8">
        <v>-3.2489182595518602</v>
      </c>
      <c r="D53" s="8">
        <v>4.1392234159596901</v>
      </c>
      <c r="E53" s="8">
        <v>20.309568364477901</v>
      </c>
      <c r="F53">
        <v>6.5870350364260299E-6</v>
      </c>
      <c r="G53">
        <v>5.4216365299814299E-4</v>
      </c>
    </row>
    <row r="54" spans="1:7" x14ac:dyDescent="0.35">
      <c r="A54" t="s">
        <v>163</v>
      </c>
      <c r="B54" t="s">
        <v>101</v>
      </c>
      <c r="C54" s="8">
        <v>-0.87669694166678303</v>
      </c>
      <c r="D54" s="8">
        <v>12.4699197644471</v>
      </c>
      <c r="E54" s="8">
        <v>19.733237000777201</v>
      </c>
      <c r="F54">
        <v>8.9039254074761392E-6</v>
      </c>
      <c r="G54">
        <v>7.1903397630184698E-4</v>
      </c>
    </row>
    <row r="55" spans="1:7" x14ac:dyDescent="0.35">
      <c r="A55" s="9" t="s">
        <v>76</v>
      </c>
      <c r="B55" s="9" t="s">
        <v>143</v>
      </c>
      <c r="C55" s="10">
        <v>1.0253668999561401</v>
      </c>
      <c r="D55" s="10">
        <v>9.1640921357244203</v>
      </c>
      <c r="E55" s="10">
        <v>19.425051351119301</v>
      </c>
      <c r="F55" s="11">
        <v>1.0462563597260999E-5</v>
      </c>
      <c r="G55" s="9">
        <v>8.2925504067180196E-4</v>
      </c>
    </row>
    <row r="56" spans="1:7" x14ac:dyDescent="0.35">
      <c r="A56" t="s">
        <v>164</v>
      </c>
      <c r="B56" t="s">
        <v>103</v>
      </c>
      <c r="C56" s="8">
        <v>-1.53844465808021</v>
      </c>
      <c r="D56" s="8">
        <v>6.8304355114808999</v>
      </c>
      <c r="E56" s="8">
        <v>19.3747372936181</v>
      </c>
      <c r="F56">
        <v>1.0741868733891499E-5</v>
      </c>
      <c r="G56">
        <v>8.3591269420101402E-4</v>
      </c>
    </row>
    <row r="57" spans="1:7" x14ac:dyDescent="0.35">
      <c r="A57" t="s">
        <v>165</v>
      </c>
      <c r="B57" t="s">
        <v>101</v>
      </c>
      <c r="C57" s="8">
        <v>-2.7168579525529601</v>
      </c>
      <c r="D57" s="8">
        <v>6.8244209672846896</v>
      </c>
      <c r="E57" s="8">
        <v>19.145461151323701</v>
      </c>
      <c r="F57">
        <v>1.21125190234634E-5</v>
      </c>
      <c r="G57">
        <v>9.1585367944153201E-4</v>
      </c>
    </row>
    <row r="58" spans="1:7" x14ac:dyDescent="0.35">
      <c r="A58" s="9" t="s">
        <v>166</v>
      </c>
      <c r="B58" s="9" t="s">
        <v>167</v>
      </c>
      <c r="C58" s="10">
        <v>0.98563677437393304</v>
      </c>
      <c r="D58" s="10">
        <v>8.9852436885834202</v>
      </c>
      <c r="E58" s="10">
        <v>19.1321765947331</v>
      </c>
      <c r="F58" s="11">
        <v>1.21971167589176E-5</v>
      </c>
      <c r="G58" s="9">
        <v>9.1585367944153201E-4</v>
      </c>
    </row>
    <row r="59" spans="1:7" x14ac:dyDescent="0.35">
      <c r="A59" t="s">
        <v>168</v>
      </c>
      <c r="B59" t="s">
        <v>46</v>
      </c>
      <c r="C59" s="8">
        <v>-0.894161245033818</v>
      </c>
      <c r="D59" s="8">
        <v>10.8605600865691</v>
      </c>
      <c r="E59" s="8">
        <v>18.695480121265199</v>
      </c>
      <c r="F59">
        <v>1.53345548322695E-5</v>
      </c>
      <c r="G59">
        <v>1.1315843910709199E-3</v>
      </c>
    </row>
    <row r="60" spans="1:7" x14ac:dyDescent="0.35">
      <c r="A60" t="s">
        <v>169</v>
      </c>
      <c r="B60" t="s">
        <v>22</v>
      </c>
      <c r="C60" s="8">
        <v>-2.1212211299335602</v>
      </c>
      <c r="D60" s="8">
        <v>9.02654115741921</v>
      </c>
      <c r="E60" s="8">
        <v>18.618181861686601</v>
      </c>
      <c r="F60">
        <v>1.5969025616379398E-5</v>
      </c>
      <c r="G60">
        <v>1.1584310108153199E-3</v>
      </c>
    </row>
    <row r="61" spans="1:7" x14ac:dyDescent="0.35">
      <c r="A61" s="9" t="s">
        <v>65</v>
      </c>
      <c r="B61" s="9" t="s">
        <v>17</v>
      </c>
      <c r="C61" s="10">
        <v>1.0321966679977299</v>
      </c>
      <c r="D61" s="10">
        <v>8.5080874056120397</v>
      </c>
      <c r="E61" s="10">
        <v>18.264314404066202</v>
      </c>
      <c r="F61" s="11">
        <v>1.9227558698315501E-5</v>
      </c>
      <c r="G61" s="9">
        <v>1.36543322270696E-3</v>
      </c>
    </row>
    <row r="62" spans="1:7" x14ac:dyDescent="0.35">
      <c r="A62" s="9" t="s">
        <v>27</v>
      </c>
      <c r="B62" s="9" t="s">
        <v>101</v>
      </c>
      <c r="C62" s="10">
        <v>1.2768414510233499</v>
      </c>
      <c r="D62" s="10">
        <v>7.2900438243789498</v>
      </c>
      <c r="E62" s="10">
        <v>18.241365353855802</v>
      </c>
      <c r="F62" s="11">
        <v>1.9460613688113199E-5</v>
      </c>
      <c r="G62" s="9">
        <v>1.36543322270696E-3</v>
      </c>
    </row>
    <row r="63" spans="1:7" x14ac:dyDescent="0.35">
      <c r="A63" t="s">
        <v>170</v>
      </c>
      <c r="B63" t="s">
        <v>171</v>
      </c>
      <c r="C63" s="8">
        <v>-1.7642655420569999</v>
      </c>
      <c r="D63" s="8">
        <v>6.1602990030611302</v>
      </c>
      <c r="E63" s="8">
        <v>18.033024267927999</v>
      </c>
      <c r="F63">
        <v>2.1710589792583401E-5</v>
      </c>
      <c r="G63">
        <v>1.4987310372944699E-3</v>
      </c>
    </row>
    <row r="64" spans="1:7" x14ac:dyDescent="0.35">
      <c r="A64" s="9" t="s">
        <v>61</v>
      </c>
      <c r="B64" s="9" t="s">
        <v>143</v>
      </c>
      <c r="C64" s="10">
        <v>0.866886281497248</v>
      </c>
      <c r="D64" s="10">
        <v>11.138618700905599</v>
      </c>
      <c r="E64" s="10">
        <v>17.859690997453601</v>
      </c>
      <c r="F64" s="11">
        <v>2.3780512429446998E-5</v>
      </c>
      <c r="G64" s="9">
        <v>1.61556497139735E-3</v>
      </c>
    </row>
    <row r="65" spans="1:7" x14ac:dyDescent="0.35">
      <c r="A65" t="s">
        <v>172</v>
      </c>
      <c r="B65" t="s">
        <v>101</v>
      </c>
      <c r="C65" s="8">
        <v>-2.4895282766263702</v>
      </c>
      <c r="D65" s="8">
        <v>4.5592517986719896</v>
      </c>
      <c r="E65" s="8">
        <v>17.625487315640999</v>
      </c>
      <c r="F65">
        <v>2.6895952828072901E-5</v>
      </c>
      <c r="G65">
        <v>1.7986668453773801E-3</v>
      </c>
    </row>
    <row r="66" spans="1:7" x14ac:dyDescent="0.35">
      <c r="A66" t="s">
        <v>173</v>
      </c>
      <c r="B66" t="s">
        <v>101</v>
      </c>
      <c r="C66" s="8">
        <v>-1.1894963855676901</v>
      </c>
      <c r="D66" s="8">
        <v>7.5726923526714502</v>
      </c>
      <c r="E66" s="8">
        <v>17.4258624386569</v>
      </c>
      <c r="F66">
        <v>2.9873358423291901E-5</v>
      </c>
      <c r="G66">
        <v>1.96704575464137E-3</v>
      </c>
    </row>
    <row r="67" spans="1:7" x14ac:dyDescent="0.35">
      <c r="A67" s="9" t="s">
        <v>80</v>
      </c>
      <c r="B67" s="9" t="s">
        <v>143</v>
      </c>
      <c r="C67" s="10">
        <v>0.93311810597662403</v>
      </c>
      <c r="D67" s="10">
        <v>9.2523520514731104</v>
      </c>
      <c r="E67" s="10">
        <v>17.3053906477877</v>
      </c>
      <c r="F67" s="11">
        <v>3.1828265786354101E-5</v>
      </c>
      <c r="G67" s="9">
        <v>2.0640148115999399E-3</v>
      </c>
    </row>
    <row r="68" spans="1:7" x14ac:dyDescent="0.35">
      <c r="A68" t="s">
        <v>174</v>
      </c>
      <c r="B68" t="s">
        <v>175</v>
      </c>
      <c r="C68" s="8">
        <v>-0.93904787533746603</v>
      </c>
      <c r="D68" s="8">
        <v>8.9206730557205791</v>
      </c>
      <c r="E68" s="8">
        <v>17.2218606181467</v>
      </c>
      <c r="F68">
        <v>3.3258718677695398E-5</v>
      </c>
      <c r="G68">
        <v>2.1080908703255698E-3</v>
      </c>
    </row>
    <row r="69" spans="1:7" x14ac:dyDescent="0.35">
      <c r="A69" t="s">
        <v>176</v>
      </c>
      <c r="B69" t="s">
        <v>22</v>
      </c>
      <c r="C69" s="8">
        <v>-1.95672765619557</v>
      </c>
      <c r="D69" s="8">
        <v>6.8705679762393999</v>
      </c>
      <c r="E69" s="8">
        <v>17.208523121516698</v>
      </c>
      <c r="F69">
        <v>3.3493032519191298E-5</v>
      </c>
      <c r="G69">
        <v>2.1080908703255698E-3</v>
      </c>
    </row>
    <row r="70" spans="1:7" x14ac:dyDescent="0.35">
      <c r="A70" t="s">
        <v>177</v>
      </c>
      <c r="B70" t="s">
        <v>101</v>
      </c>
      <c r="C70" s="8">
        <v>-2.0327934297255501</v>
      </c>
      <c r="D70" s="8">
        <v>5.3565829659934803</v>
      </c>
      <c r="E70" s="8">
        <v>17.1592409764236</v>
      </c>
      <c r="F70">
        <v>3.4373308454135299E-5</v>
      </c>
      <c r="G70">
        <v>2.1321414519376602E-3</v>
      </c>
    </row>
    <row r="71" spans="1:7" x14ac:dyDescent="0.35">
      <c r="A71" s="9" t="s">
        <v>45</v>
      </c>
      <c r="B71" s="9" t="s">
        <v>143</v>
      </c>
      <c r="C71" s="10">
        <v>0.93087260087069201</v>
      </c>
      <c r="D71" s="10">
        <v>9.4021858311904403</v>
      </c>
      <c r="E71" s="10">
        <v>17.043547715052298</v>
      </c>
      <c r="F71" s="11">
        <v>3.6532295433036198E-5</v>
      </c>
      <c r="G71" s="9">
        <v>2.23368892076279E-3</v>
      </c>
    </row>
    <row r="72" spans="1:7" x14ac:dyDescent="0.35">
      <c r="A72" t="s">
        <v>178</v>
      </c>
      <c r="B72" t="s">
        <v>101</v>
      </c>
      <c r="C72" s="8">
        <v>-0.82896062288497496</v>
      </c>
      <c r="D72" s="8">
        <v>10.296940201815501</v>
      </c>
      <c r="E72" s="8">
        <v>17.008725850511201</v>
      </c>
      <c r="F72">
        <v>3.7208427585606801E-5</v>
      </c>
      <c r="G72">
        <v>2.2429869023436202E-3</v>
      </c>
    </row>
    <row r="73" spans="1:7" x14ac:dyDescent="0.35">
      <c r="A73" t="s">
        <v>179</v>
      </c>
      <c r="B73" t="s">
        <v>101</v>
      </c>
      <c r="C73" s="8">
        <v>-2.93447978370261</v>
      </c>
      <c r="D73" s="8">
        <v>3.9446274122477001</v>
      </c>
      <c r="E73" s="8">
        <v>16.9784422619637</v>
      </c>
      <c r="F73">
        <v>3.7806659667074197E-5</v>
      </c>
      <c r="G73">
        <v>2.2473958802094098E-3</v>
      </c>
    </row>
    <row r="74" spans="1:7" x14ac:dyDescent="0.35">
      <c r="A74" t="s">
        <v>180</v>
      </c>
      <c r="B74" t="s">
        <v>101</v>
      </c>
      <c r="C74" s="8">
        <v>-1.2628580063967301</v>
      </c>
      <c r="D74" s="8">
        <v>10.1506330004954</v>
      </c>
      <c r="E74" s="8">
        <v>16.752486631314301</v>
      </c>
      <c r="F74">
        <v>4.2586416221423303E-5</v>
      </c>
      <c r="G74">
        <v>2.4968474168177001E-3</v>
      </c>
    </row>
    <row r="75" spans="1:7" x14ac:dyDescent="0.35">
      <c r="A75" t="s">
        <v>181</v>
      </c>
      <c r="B75" t="s">
        <v>101</v>
      </c>
      <c r="C75" s="8">
        <v>-1.18376986563554</v>
      </c>
      <c r="D75" s="8">
        <v>7.6464913681038302</v>
      </c>
      <c r="E75" s="8">
        <v>16.683874315460599</v>
      </c>
      <c r="F75">
        <v>4.4154737189685297E-5</v>
      </c>
      <c r="G75">
        <v>2.54962257536709E-3</v>
      </c>
    </row>
    <row r="76" spans="1:7" x14ac:dyDescent="0.35">
      <c r="A76" t="s">
        <v>182</v>
      </c>
      <c r="B76" t="s">
        <v>101</v>
      </c>
      <c r="C76" s="8">
        <v>-1.58764511569247</v>
      </c>
      <c r="D76" s="8">
        <v>6.0353755844924999</v>
      </c>
      <c r="E76" s="8">
        <v>16.661527647830098</v>
      </c>
      <c r="F76">
        <v>4.4677965689843797E-5</v>
      </c>
      <c r="G76">
        <v>2.54962257536709E-3</v>
      </c>
    </row>
    <row r="77" spans="1:7" x14ac:dyDescent="0.35">
      <c r="A77" t="s">
        <v>183</v>
      </c>
      <c r="B77" t="s">
        <v>22</v>
      </c>
      <c r="C77" s="8">
        <v>-1.85279167205221</v>
      </c>
      <c r="D77" s="8">
        <v>5.5097060201592702</v>
      </c>
      <c r="E77" s="8">
        <v>16.507029583630001</v>
      </c>
      <c r="F77">
        <v>4.8470038334664397E-5</v>
      </c>
      <c r="G77">
        <v>2.7296284746363602E-3</v>
      </c>
    </row>
    <row r="78" spans="1:7" x14ac:dyDescent="0.35">
      <c r="A78" t="s">
        <v>184</v>
      </c>
      <c r="B78" t="s">
        <v>103</v>
      </c>
      <c r="C78" s="8">
        <v>-1.21572176048435</v>
      </c>
      <c r="D78" s="8">
        <v>12.573167513068499</v>
      </c>
      <c r="E78" s="8">
        <v>16.225159316545898</v>
      </c>
      <c r="F78">
        <v>5.6242200535598402E-5</v>
      </c>
      <c r="G78">
        <v>3.1261898479527498E-3</v>
      </c>
    </row>
    <row r="79" spans="1:7" x14ac:dyDescent="0.35">
      <c r="A79" t="s">
        <v>185</v>
      </c>
      <c r="B79" t="s">
        <v>14</v>
      </c>
      <c r="C79" s="8">
        <v>-0.98071889096695397</v>
      </c>
      <c r="D79" s="8">
        <v>8.5864431266430508</v>
      </c>
      <c r="E79" s="8">
        <v>15.961805507855299</v>
      </c>
      <c r="F79">
        <v>6.4633431559935902E-5</v>
      </c>
      <c r="G79">
        <v>3.5465523984169901E-3</v>
      </c>
    </row>
    <row r="80" spans="1:7" x14ac:dyDescent="0.35">
      <c r="A80" t="s">
        <v>186</v>
      </c>
      <c r="B80" t="s">
        <v>22</v>
      </c>
      <c r="C80" s="8">
        <v>-1.0110555252192499</v>
      </c>
      <c r="D80" s="8">
        <v>7.9691187613974597</v>
      </c>
      <c r="E80" s="8">
        <v>15.7431925920749</v>
      </c>
      <c r="F80">
        <v>7.2548535455344598E-5</v>
      </c>
      <c r="G80">
        <v>3.9304776170743603E-3</v>
      </c>
    </row>
    <row r="81" spans="1:7" x14ac:dyDescent="0.35">
      <c r="A81" s="9" t="s">
        <v>79</v>
      </c>
      <c r="B81" s="9" t="s">
        <v>143</v>
      </c>
      <c r="C81" s="10">
        <v>1.0920873336769299</v>
      </c>
      <c r="D81" s="10">
        <v>7.4863601160675399</v>
      </c>
      <c r="E81" s="10">
        <v>15.528269073238</v>
      </c>
      <c r="F81" s="11">
        <v>8.1280608152573501E-5</v>
      </c>
      <c r="G81" s="9">
        <v>4.3485125361626799E-3</v>
      </c>
    </row>
    <row r="82" spans="1:7" x14ac:dyDescent="0.35">
      <c r="A82" t="s">
        <v>187</v>
      </c>
      <c r="B82" t="s">
        <v>22</v>
      </c>
      <c r="C82" s="8">
        <v>-1.39562409905075</v>
      </c>
      <c r="D82" s="8">
        <v>6.2958706144474004</v>
      </c>
      <c r="E82" s="8">
        <v>15.419453220019699</v>
      </c>
      <c r="F82">
        <v>8.6097399066912598E-5</v>
      </c>
      <c r="G82">
        <v>4.5250689284933501E-3</v>
      </c>
    </row>
    <row r="83" spans="1:7" x14ac:dyDescent="0.35">
      <c r="A83" t="s">
        <v>188</v>
      </c>
      <c r="B83" t="s">
        <v>101</v>
      </c>
      <c r="C83" s="8">
        <v>-2.1634799444890498</v>
      </c>
      <c r="D83" s="8">
        <v>4.9186282583475496</v>
      </c>
      <c r="E83" s="8">
        <v>15.4063766670956</v>
      </c>
      <c r="F83">
        <v>8.6695245826274493E-5</v>
      </c>
      <c r="G83">
        <v>4.5250689284933501E-3</v>
      </c>
    </row>
    <row r="84" spans="1:7" x14ac:dyDescent="0.35">
      <c r="A84" t="s">
        <v>189</v>
      </c>
      <c r="B84" t="s">
        <v>101</v>
      </c>
      <c r="C84" s="8">
        <v>-2.9725276139816401</v>
      </c>
      <c r="D84" s="8">
        <v>3.82443990651262</v>
      </c>
      <c r="E84" s="8">
        <v>15.2922789602794</v>
      </c>
      <c r="F84">
        <v>9.2092158997541694E-5</v>
      </c>
      <c r="G84">
        <v>4.7488486808370898E-3</v>
      </c>
    </row>
    <row r="85" spans="1:7" x14ac:dyDescent="0.35">
      <c r="A85" t="s">
        <v>90</v>
      </c>
      <c r="B85" t="s">
        <v>46</v>
      </c>
      <c r="C85" s="8">
        <v>-1.9633467382749099</v>
      </c>
      <c r="D85" s="8">
        <v>5.4362090309074302</v>
      </c>
      <c r="E85" s="8">
        <v>15.266922364253601</v>
      </c>
      <c r="F85">
        <v>9.33367458692559E-5</v>
      </c>
      <c r="G85">
        <v>4.7557294323858999E-3</v>
      </c>
    </row>
    <row r="86" spans="1:7" x14ac:dyDescent="0.35">
      <c r="A86" t="s">
        <v>190</v>
      </c>
      <c r="B86" t="s">
        <v>143</v>
      </c>
      <c r="C86" s="8">
        <v>-0.90577788925401104</v>
      </c>
      <c r="D86" s="8">
        <v>8.7620819937705701</v>
      </c>
      <c r="E86" s="8">
        <v>15.171956802189101</v>
      </c>
      <c r="F86">
        <v>9.8150282171461097E-5</v>
      </c>
      <c r="G86">
        <v>4.9421553846335699E-3</v>
      </c>
    </row>
    <row r="87" spans="1:7" x14ac:dyDescent="0.35">
      <c r="A87" t="s">
        <v>191</v>
      </c>
      <c r="B87" t="s">
        <v>101</v>
      </c>
      <c r="C87" s="8">
        <v>-2.5478816295021498</v>
      </c>
      <c r="D87" s="8">
        <v>4.2934163138855403</v>
      </c>
      <c r="E87" s="8">
        <v>15.1489984723653</v>
      </c>
      <c r="F87">
        <v>9.9350999433324094E-5</v>
      </c>
      <c r="G87">
        <v>4.94444508807706E-3</v>
      </c>
    </row>
    <row r="88" spans="1:7" x14ac:dyDescent="0.35">
      <c r="A88" t="s">
        <v>87</v>
      </c>
      <c r="B88" t="s">
        <v>192</v>
      </c>
      <c r="C88" s="8">
        <v>-2.7097165601795901</v>
      </c>
      <c r="D88" s="8">
        <v>4.3941862595785004</v>
      </c>
      <c r="E88" s="8">
        <v>14.8252146696935</v>
      </c>
      <c r="F88">
        <v>1.17947927425326E-4</v>
      </c>
      <c r="G88">
        <v>5.8024957400045502E-3</v>
      </c>
    </row>
    <row r="89" spans="1:7" x14ac:dyDescent="0.35">
      <c r="A89" s="9" t="s">
        <v>48</v>
      </c>
      <c r="B89" s="9" t="s">
        <v>143</v>
      </c>
      <c r="C89" s="10">
        <v>0.81257559167841797</v>
      </c>
      <c r="D89" s="10">
        <v>10.0088583592233</v>
      </c>
      <c r="E89" s="10">
        <v>14.7864467793685</v>
      </c>
      <c r="F89" s="9">
        <v>1.20397714635424E-4</v>
      </c>
      <c r="G89" s="9">
        <v>5.8557070299956196E-3</v>
      </c>
    </row>
    <row r="90" spans="1:7" x14ac:dyDescent="0.35">
      <c r="A90" t="s">
        <v>193</v>
      </c>
      <c r="B90" t="s">
        <v>101</v>
      </c>
      <c r="C90" s="8">
        <v>-1.03926528114812</v>
      </c>
      <c r="D90" s="8">
        <v>7.7692330993954704</v>
      </c>
      <c r="E90" s="8">
        <v>14.498802925653001</v>
      </c>
      <c r="F90">
        <v>1.40248637179193E-4</v>
      </c>
      <c r="G90">
        <v>6.74454120367355E-3</v>
      </c>
    </row>
    <row r="91" spans="1:7" x14ac:dyDescent="0.35">
      <c r="A91" s="9" t="s">
        <v>82</v>
      </c>
      <c r="B91" s="9" t="s">
        <v>194</v>
      </c>
      <c r="C91" s="10">
        <v>0.88844724253760798</v>
      </c>
      <c r="D91" s="10">
        <v>8.6229178927381707</v>
      </c>
      <c r="E91" s="10">
        <v>14.4724691757581</v>
      </c>
      <c r="F91" s="9">
        <v>1.4222306699633301E-4</v>
      </c>
      <c r="G91" s="9">
        <v>6.7634969638256303E-3</v>
      </c>
    </row>
    <row r="92" spans="1:7" x14ac:dyDescent="0.35">
      <c r="A92" t="s">
        <v>195</v>
      </c>
      <c r="B92" t="s">
        <v>196</v>
      </c>
      <c r="C92" s="8">
        <v>-1.1139537509987001</v>
      </c>
      <c r="D92" s="8">
        <v>7.4215822452655598</v>
      </c>
      <c r="E92" s="8">
        <v>14.429843977315301</v>
      </c>
      <c r="F92">
        <v>1.45478478339088E-4</v>
      </c>
      <c r="G92">
        <v>6.8422844757285396E-3</v>
      </c>
    </row>
    <row r="93" spans="1:7" x14ac:dyDescent="0.35">
      <c r="A93" t="s">
        <v>197</v>
      </c>
      <c r="B93" t="s">
        <v>143</v>
      </c>
      <c r="C93" s="8">
        <v>-0.90940779721259202</v>
      </c>
      <c r="D93" s="8">
        <v>8.2642152296381894</v>
      </c>
      <c r="E93" s="8">
        <v>14.3920691474228</v>
      </c>
      <c r="F93">
        <v>1.4842611647034599E-4</v>
      </c>
      <c r="G93">
        <v>6.8427808383443598E-3</v>
      </c>
    </row>
    <row r="94" spans="1:7" x14ac:dyDescent="0.35">
      <c r="A94" t="s">
        <v>198</v>
      </c>
      <c r="B94" t="s">
        <v>199</v>
      </c>
      <c r="C94" s="8">
        <v>-0.99438623856983899</v>
      </c>
      <c r="D94" s="8">
        <v>7.8625740526288297</v>
      </c>
      <c r="E94" s="8">
        <v>14.388767468885799</v>
      </c>
      <c r="F94">
        <v>1.48686592982716E-4</v>
      </c>
      <c r="G94">
        <v>6.8427808383443598E-3</v>
      </c>
    </row>
    <row r="95" spans="1:7" x14ac:dyDescent="0.35">
      <c r="A95" s="9" t="s">
        <v>200</v>
      </c>
      <c r="B95" s="9" t="s">
        <v>201</v>
      </c>
      <c r="C95" s="10">
        <v>1.2415869298320901</v>
      </c>
      <c r="D95" s="10">
        <v>6.9678679555890799</v>
      </c>
      <c r="E95" s="10">
        <v>14.1281020549185</v>
      </c>
      <c r="F95" s="9">
        <v>1.70773391141074E-4</v>
      </c>
      <c r="G95" s="9">
        <v>7.6958733537854799E-3</v>
      </c>
    </row>
    <row r="96" spans="1:7" x14ac:dyDescent="0.35">
      <c r="A96" t="s">
        <v>85</v>
      </c>
      <c r="B96" t="s">
        <v>202</v>
      </c>
      <c r="C96" s="8">
        <v>-0.78144816726089605</v>
      </c>
      <c r="D96" s="8">
        <v>9.8433522836086205</v>
      </c>
      <c r="E96" s="8">
        <v>14.127592896121699</v>
      </c>
      <c r="F96">
        <v>1.7081961883402301E-4</v>
      </c>
      <c r="G96">
        <v>7.6958733537854799E-3</v>
      </c>
    </row>
    <row r="97" spans="1:7" x14ac:dyDescent="0.35">
      <c r="A97" s="9" t="s">
        <v>73</v>
      </c>
      <c r="B97" s="9" t="s">
        <v>203</v>
      </c>
      <c r="C97" s="10">
        <v>0.76570583767421796</v>
      </c>
      <c r="D97" s="10">
        <v>10.9081500201368</v>
      </c>
      <c r="E97" s="10">
        <v>14.090646283916699</v>
      </c>
      <c r="F97" s="9">
        <v>1.7420794713533301E-4</v>
      </c>
      <c r="G97" s="9">
        <v>7.7667709764502801E-3</v>
      </c>
    </row>
    <row r="98" spans="1:7" x14ac:dyDescent="0.35">
      <c r="A98" t="s">
        <v>204</v>
      </c>
      <c r="B98" t="s">
        <v>101</v>
      </c>
      <c r="C98" s="8">
        <v>-2.2749059488395802</v>
      </c>
      <c r="D98" s="8">
        <v>4.4987418772354602</v>
      </c>
      <c r="E98" s="8">
        <v>13.965613115210299</v>
      </c>
      <c r="F98">
        <v>1.8618493581359501E-4</v>
      </c>
      <c r="G98">
        <v>8.2151703637338598E-3</v>
      </c>
    </row>
    <row r="99" spans="1:7" x14ac:dyDescent="0.35">
      <c r="A99" t="s">
        <v>205</v>
      </c>
      <c r="B99" t="s">
        <v>206</v>
      </c>
      <c r="C99" s="8">
        <v>-0.87696690455870097</v>
      </c>
      <c r="D99" s="8">
        <v>8.3879779782067505</v>
      </c>
      <c r="E99" s="8">
        <v>13.745007056521001</v>
      </c>
      <c r="F99">
        <v>2.09376624730783E-4</v>
      </c>
      <c r="G99">
        <v>9.0645790473102596E-3</v>
      </c>
    </row>
    <row r="100" spans="1:7" x14ac:dyDescent="0.35">
      <c r="A100" s="9" t="s">
        <v>88</v>
      </c>
      <c r="B100" s="9" t="s">
        <v>0</v>
      </c>
      <c r="C100" s="10">
        <v>1.2401655998862899</v>
      </c>
      <c r="D100" s="10">
        <v>6.9293090396048704</v>
      </c>
      <c r="E100" s="10">
        <v>13.7423649862105</v>
      </c>
      <c r="F100" s="9">
        <v>2.0967133777656901E-4</v>
      </c>
      <c r="G100" s="9">
        <v>9.0645790473102596E-3</v>
      </c>
    </row>
    <row r="101" spans="1:7" x14ac:dyDescent="0.35">
      <c r="A101" t="s">
        <v>207</v>
      </c>
      <c r="B101" t="s">
        <v>14</v>
      </c>
      <c r="C101" s="8">
        <v>-0.75360891729019497</v>
      </c>
      <c r="D101" s="8">
        <v>11.2152241463615</v>
      </c>
      <c r="E101" s="8">
        <v>13.548794465216201</v>
      </c>
      <c r="F101">
        <v>2.3244067388609199E-4</v>
      </c>
      <c r="G101">
        <v>9.9261484924045001E-3</v>
      </c>
    </row>
    <row r="102" spans="1:7" x14ac:dyDescent="0.35">
      <c r="A102" t="s">
        <v>208</v>
      </c>
      <c r="B102" t="s">
        <v>101</v>
      </c>
      <c r="C102" s="8">
        <v>-2.3990602616015502</v>
      </c>
      <c r="D102" s="8">
        <v>4.7949947824656096</v>
      </c>
      <c r="E102" s="8">
        <v>13.534333526710499</v>
      </c>
      <c r="F102">
        <v>2.3423855087216199E-4</v>
      </c>
      <c r="G102">
        <v>9.9261484924045001E-3</v>
      </c>
    </row>
    <row r="103" spans="1:7" x14ac:dyDescent="0.35">
      <c r="A103" s="9" t="s">
        <v>19</v>
      </c>
      <c r="B103" s="9" t="s">
        <v>209</v>
      </c>
      <c r="C103" s="10">
        <v>0.72440064164673101</v>
      </c>
      <c r="D103" s="10">
        <v>11.224680549439499</v>
      </c>
      <c r="E103" s="10">
        <v>13.437921920223401</v>
      </c>
      <c r="F103" s="9">
        <v>2.4658861759895299E-4</v>
      </c>
      <c r="G103" s="9">
        <v>1.0347051797289401E-2</v>
      </c>
    </row>
    <row r="104" spans="1:7" x14ac:dyDescent="0.35">
      <c r="A104" s="9" t="s">
        <v>210</v>
      </c>
      <c r="B104" s="9" t="s">
        <v>143</v>
      </c>
      <c r="C104" s="10">
        <v>2.5239755269477802</v>
      </c>
      <c r="D104" s="10">
        <v>4.1025415979355202</v>
      </c>
      <c r="E104" s="10">
        <v>13.4007861593222</v>
      </c>
      <c r="F104" s="9">
        <v>2.5151885866340698E-4</v>
      </c>
      <c r="G104" s="9">
        <v>1.04174809452726E-2</v>
      </c>
    </row>
    <row r="105" spans="1:7" x14ac:dyDescent="0.35">
      <c r="A105" s="9" t="s">
        <v>1</v>
      </c>
      <c r="B105" s="9" t="s">
        <v>2</v>
      </c>
      <c r="C105" s="10">
        <v>0.82999866515725496</v>
      </c>
      <c r="D105" s="10">
        <v>9.4528237235524504</v>
      </c>
      <c r="E105" s="10">
        <v>13.388772112263499</v>
      </c>
      <c r="F105" s="9">
        <v>2.5313505100662501E-4</v>
      </c>
      <c r="G105" s="9">
        <v>1.04174809452726E-2</v>
      </c>
    </row>
    <row r="106" spans="1:7" x14ac:dyDescent="0.35">
      <c r="A106" t="s">
        <v>211</v>
      </c>
      <c r="B106" t="s">
        <v>101</v>
      </c>
      <c r="C106" s="8">
        <v>-2.1296038288554699</v>
      </c>
      <c r="D106" s="8">
        <v>4.8972076284292196</v>
      </c>
      <c r="E106" s="8">
        <v>13.2869933016104</v>
      </c>
      <c r="F106">
        <v>2.67253735694561E-4</v>
      </c>
      <c r="G106">
        <v>1.0893771321645001E-2</v>
      </c>
    </row>
    <row r="107" spans="1:7" x14ac:dyDescent="0.35">
      <c r="A107" t="s">
        <v>212</v>
      </c>
      <c r="B107" t="s">
        <v>143</v>
      </c>
      <c r="C107" s="8">
        <v>-0.83062738261960301</v>
      </c>
      <c r="D107" s="8">
        <v>8.7798680068446</v>
      </c>
      <c r="E107" s="8">
        <v>13.2691553140853</v>
      </c>
      <c r="F107">
        <v>2.69808747163893E-4</v>
      </c>
      <c r="G107">
        <v>1.0894164508127E-2</v>
      </c>
    </row>
    <row r="108" spans="1:7" x14ac:dyDescent="0.35">
      <c r="A108" s="9" t="s">
        <v>30</v>
      </c>
      <c r="B108" s="9" t="s">
        <v>213</v>
      </c>
      <c r="C108" s="10">
        <v>0.83579460842818298</v>
      </c>
      <c r="D108" s="10">
        <v>9.4107668176636601</v>
      </c>
      <c r="E108" s="10">
        <v>13.221761089124801</v>
      </c>
      <c r="F108" s="9">
        <v>2.7671749217987498E-4</v>
      </c>
      <c r="G108" s="9">
        <v>1.1068699687195E-2</v>
      </c>
    </row>
    <row r="109" spans="1:7" x14ac:dyDescent="0.35">
      <c r="A109" s="9" t="s">
        <v>55</v>
      </c>
      <c r="B109" s="9" t="s">
        <v>143</v>
      </c>
      <c r="C109" s="10">
        <v>0.74238756669872397</v>
      </c>
      <c r="D109" s="10">
        <v>10.790014313252</v>
      </c>
      <c r="E109" s="10">
        <v>13.0509896410226</v>
      </c>
      <c r="F109" s="9">
        <v>3.0312419544052303E-4</v>
      </c>
      <c r="G109" s="9">
        <v>1.20126995970874E-2</v>
      </c>
    </row>
    <row r="110" spans="1:7" x14ac:dyDescent="0.35">
      <c r="A110" s="9" t="s">
        <v>67</v>
      </c>
      <c r="B110" s="9" t="s">
        <v>214</v>
      </c>
      <c r="C110" s="10">
        <v>0.78003181560214196</v>
      </c>
      <c r="D110" s="10">
        <v>9.8591864398484308</v>
      </c>
      <c r="E110" s="10">
        <v>12.9537179105292</v>
      </c>
      <c r="F110" s="9">
        <v>3.1928677282593297E-4</v>
      </c>
      <c r="G110" s="9">
        <v>1.25371319972018E-2</v>
      </c>
    </row>
    <row r="111" spans="1:7" x14ac:dyDescent="0.35">
      <c r="A111" t="s">
        <v>215</v>
      </c>
      <c r="B111" t="s">
        <v>103</v>
      </c>
      <c r="C111" s="8">
        <v>-1.2417148440883701</v>
      </c>
      <c r="D111" s="8">
        <v>6.5342041109497497</v>
      </c>
      <c r="E111" s="8">
        <v>12.9213071783998</v>
      </c>
      <c r="F111">
        <v>3.2486291622111702E-4</v>
      </c>
      <c r="G111">
        <v>1.25696909903026E-2</v>
      </c>
    </row>
    <row r="112" spans="1:7" x14ac:dyDescent="0.35">
      <c r="A112" t="s">
        <v>216</v>
      </c>
      <c r="B112" t="s">
        <v>101</v>
      </c>
      <c r="C112" s="8">
        <v>-1.98487747753915</v>
      </c>
      <c r="D112" s="8">
        <v>4.8412156683732999</v>
      </c>
      <c r="E112" s="8">
        <v>12.914826325642</v>
      </c>
      <c r="F112">
        <v>3.2598964951485802E-4</v>
      </c>
      <c r="G112">
        <v>1.25696909903026E-2</v>
      </c>
    </row>
    <row r="113" spans="1:7" x14ac:dyDescent="0.35">
      <c r="A113" t="s">
        <v>217</v>
      </c>
      <c r="B113" t="s">
        <v>101</v>
      </c>
      <c r="C113" s="8">
        <v>-1.36414415207073</v>
      </c>
      <c r="D113" s="8">
        <v>6.83638203216102</v>
      </c>
      <c r="E113" s="8">
        <v>12.896931820776899</v>
      </c>
      <c r="F113">
        <v>3.2912121589971302E-4</v>
      </c>
      <c r="G113">
        <v>1.25771321790248E-2</v>
      </c>
    </row>
    <row r="114" spans="1:7" x14ac:dyDescent="0.35">
      <c r="A114" t="s">
        <v>218</v>
      </c>
      <c r="B114" t="s">
        <v>162</v>
      </c>
      <c r="C114" s="8">
        <v>-2.4438268978445099</v>
      </c>
      <c r="D114" s="8">
        <v>3.8108334568723699</v>
      </c>
      <c r="E114" s="8">
        <v>12.804131923353999</v>
      </c>
      <c r="F114">
        <v>3.4585465467224999E-4</v>
      </c>
      <c r="G114">
        <v>1.30996276282941E-2</v>
      </c>
    </row>
    <row r="115" spans="1:7" x14ac:dyDescent="0.35">
      <c r="A115" t="s">
        <v>219</v>
      </c>
      <c r="B115" t="s">
        <v>143</v>
      </c>
      <c r="C115" s="8">
        <v>-0.72168234505017903</v>
      </c>
      <c r="D115" s="8">
        <v>10.3730976783418</v>
      </c>
      <c r="E115" s="8">
        <v>12.7217636161339</v>
      </c>
      <c r="F115">
        <v>3.6142477191813803E-4</v>
      </c>
      <c r="G115">
        <v>1.35692809106108E-2</v>
      </c>
    </row>
    <row r="116" spans="1:7" x14ac:dyDescent="0.35">
      <c r="A116" s="9" t="s">
        <v>47</v>
      </c>
      <c r="B116" s="9" t="s">
        <v>143</v>
      </c>
      <c r="C116" s="10">
        <v>0.73781818759504703</v>
      </c>
      <c r="D116" s="10">
        <v>10.0503364903488</v>
      </c>
      <c r="E116" s="10">
        <v>12.7029812212084</v>
      </c>
      <c r="F116" s="9">
        <v>3.6507309264109899E-4</v>
      </c>
      <c r="G116" s="9">
        <v>1.35849066477133E-2</v>
      </c>
    </row>
    <row r="117" spans="1:7" x14ac:dyDescent="0.35">
      <c r="A117" t="s">
        <v>220</v>
      </c>
      <c r="B117" t="s">
        <v>101</v>
      </c>
      <c r="C117" s="8">
        <v>-1.82106410146692</v>
      </c>
      <c r="D117" s="8">
        <v>4.9535774076127099</v>
      </c>
      <c r="E117" s="8">
        <v>12.687088799407601</v>
      </c>
      <c r="F117">
        <v>3.6818905867634102E-4</v>
      </c>
      <c r="G117">
        <v>1.35849066477133E-2</v>
      </c>
    </row>
    <row r="118" spans="1:7" x14ac:dyDescent="0.35">
      <c r="A118" t="s">
        <v>221</v>
      </c>
      <c r="B118" t="s">
        <v>222</v>
      </c>
      <c r="C118" s="8">
        <v>-1.53017919649221</v>
      </c>
      <c r="D118" s="8">
        <v>5.7217945741804899</v>
      </c>
      <c r="E118" s="8">
        <v>12.6227257788579</v>
      </c>
      <c r="F118">
        <v>3.8108523166913399E-4</v>
      </c>
      <c r="G118">
        <v>1.38409943649503E-2</v>
      </c>
    </row>
    <row r="119" spans="1:7" x14ac:dyDescent="0.35">
      <c r="A119" t="s">
        <v>223</v>
      </c>
      <c r="B119" t="s">
        <v>46</v>
      </c>
      <c r="C119" s="8">
        <v>-0.92505502440925202</v>
      </c>
      <c r="D119" s="8">
        <v>7.9221913614381396</v>
      </c>
      <c r="E119" s="8">
        <v>12.620214662929801</v>
      </c>
      <c r="F119">
        <v>3.81597508192555E-4</v>
      </c>
      <c r="G119">
        <v>1.38409943649503E-2</v>
      </c>
    </row>
    <row r="120" spans="1:7" x14ac:dyDescent="0.35">
      <c r="A120" t="s">
        <v>224</v>
      </c>
      <c r="B120" t="s">
        <v>143</v>
      </c>
      <c r="C120" s="8">
        <v>-0.79027023428934096</v>
      </c>
      <c r="D120" s="8">
        <v>8.8926109681078103</v>
      </c>
      <c r="E120" s="8">
        <v>12.5833477270063</v>
      </c>
      <c r="F120">
        <v>3.8919895683764199E-4</v>
      </c>
      <c r="G120">
        <v>1.39386759431316E-2</v>
      </c>
    </row>
    <row r="121" spans="1:7" x14ac:dyDescent="0.35">
      <c r="A121" t="s">
        <v>225</v>
      </c>
      <c r="B121" t="s">
        <v>143</v>
      </c>
      <c r="C121" s="8">
        <v>-1.1961758915742</v>
      </c>
      <c r="D121" s="8">
        <v>6.6009443916356902</v>
      </c>
      <c r="E121" s="8">
        <v>12.575656214110801</v>
      </c>
      <c r="F121">
        <v>3.9080399840555902E-4</v>
      </c>
      <c r="G121">
        <v>1.39386759431316E-2</v>
      </c>
    </row>
    <row r="122" spans="1:7" x14ac:dyDescent="0.35">
      <c r="A122" t="s">
        <v>41</v>
      </c>
      <c r="B122" t="s">
        <v>143</v>
      </c>
      <c r="C122" s="8">
        <v>-1.014237291822</v>
      </c>
      <c r="D122" s="8">
        <v>7.6975722353776703</v>
      </c>
      <c r="E122" s="8">
        <v>12.5523243610386</v>
      </c>
      <c r="F122">
        <v>3.9571378457223098E-4</v>
      </c>
      <c r="G122">
        <v>1.3975347510607E-2</v>
      </c>
    </row>
    <row r="123" spans="1:7" x14ac:dyDescent="0.35">
      <c r="A123" t="s">
        <v>226</v>
      </c>
      <c r="B123" t="s">
        <v>103</v>
      </c>
      <c r="C123" s="8">
        <v>-0.85029472087274904</v>
      </c>
      <c r="D123" s="8">
        <v>8.3016373365926697</v>
      </c>
      <c r="E123" s="8">
        <v>12.5398573607016</v>
      </c>
      <c r="F123">
        <v>3.983627094145E-4</v>
      </c>
      <c r="G123">
        <v>1.3975347510607E-2</v>
      </c>
    </row>
    <row r="124" spans="1:7" x14ac:dyDescent="0.35">
      <c r="A124" t="s">
        <v>227</v>
      </c>
      <c r="B124" t="s">
        <v>101</v>
      </c>
      <c r="C124" s="8">
        <v>-1.3045560315851199</v>
      </c>
      <c r="D124" s="8">
        <v>6.4897131259422496</v>
      </c>
      <c r="E124" s="8">
        <v>12.5203198050481</v>
      </c>
      <c r="F124">
        <v>4.0254998065367999E-4</v>
      </c>
      <c r="G124">
        <v>1.40074302211199E-2</v>
      </c>
    </row>
    <row r="125" spans="1:7" x14ac:dyDescent="0.35">
      <c r="A125" t="s">
        <v>228</v>
      </c>
      <c r="B125" t="s">
        <v>22</v>
      </c>
      <c r="C125" s="8">
        <v>-1.3947508180441199</v>
      </c>
      <c r="D125" s="8">
        <v>6.0415045424397897</v>
      </c>
      <c r="E125" s="8">
        <v>12.451445507271201</v>
      </c>
      <c r="F125">
        <v>4.1766845494123703E-4</v>
      </c>
      <c r="G125">
        <v>1.44162982834556E-2</v>
      </c>
    </row>
    <row r="126" spans="1:7" x14ac:dyDescent="0.35">
      <c r="A126" s="9" t="s">
        <v>229</v>
      </c>
      <c r="B126" s="9" t="s">
        <v>143</v>
      </c>
      <c r="C126" s="10">
        <v>0.82525705612933498</v>
      </c>
      <c r="D126" s="10">
        <v>8.7390160830279306</v>
      </c>
      <c r="E126" s="10">
        <v>12.372866602321899</v>
      </c>
      <c r="F126" s="9">
        <v>4.3561826928216599E-4</v>
      </c>
      <c r="G126" s="9">
        <v>1.4915569540221401E-2</v>
      </c>
    </row>
    <row r="127" spans="1:7" x14ac:dyDescent="0.35">
      <c r="A127" t="s">
        <v>230</v>
      </c>
      <c r="B127" t="s">
        <v>231</v>
      </c>
      <c r="C127" s="8">
        <v>-0.71845956565493196</v>
      </c>
      <c r="D127" s="8">
        <v>9.8958169486449208</v>
      </c>
      <c r="E127" s="8">
        <v>12.2863744220732</v>
      </c>
      <c r="F127">
        <v>4.56277254225022E-4</v>
      </c>
      <c r="G127">
        <v>1.54328034750289E-2</v>
      </c>
    </row>
    <row r="128" spans="1:7" x14ac:dyDescent="0.35">
      <c r="A128" s="9" t="s">
        <v>232</v>
      </c>
      <c r="B128" s="9" t="s">
        <v>233</v>
      </c>
      <c r="C128" s="10">
        <v>0.68487192615322401</v>
      </c>
      <c r="D128" s="10">
        <v>12.6116465919695</v>
      </c>
      <c r="E128" s="10">
        <v>12.2796021221193</v>
      </c>
      <c r="F128" s="9">
        <v>4.5793599096464397E-4</v>
      </c>
      <c r="G128" s="9">
        <v>1.54328034750289E-2</v>
      </c>
    </row>
    <row r="129" spans="1:7" x14ac:dyDescent="0.35">
      <c r="A129" t="s">
        <v>234</v>
      </c>
      <c r="B129" t="s">
        <v>235</v>
      </c>
      <c r="C129" s="8">
        <v>-2.2336330755540801</v>
      </c>
      <c r="D129" s="8">
        <v>4.5587198883998301</v>
      </c>
      <c r="E129" s="8">
        <v>12.2301208899881</v>
      </c>
      <c r="F129">
        <v>4.7024151486658999E-4</v>
      </c>
      <c r="G129">
        <v>1.5723700653351599E-2</v>
      </c>
    </row>
    <row r="130" spans="1:7" x14ac:dyDescent="0.35">
      <c r="A130" t="s">
        <v>236</v>
      </c>
      <c r="B130" t="s">
        <v>237</v>
      </c>
      <c r="C130" s="8">
        <v>-2.1437572852615498</v>
      </c>
      <c r="D130" s="8">
        <v>8.0156788855067092</v>
      </c>
      <c r="E130" s="8">
        <v>12.1495099838739</v>
      </c>
      <c r="F130">
        <v>4.9100763331430205E-4</v>
      </c>
      <c r="G130">
        <v>1.6290795896009399E-2</v>
      </c>
    </row>
    <row r="131" spans="1:7" x14ac:dyDescent="0.35">
      <c r="A131" t="s">
        <v>238</v>
      </c>
      <c r="B131" t="s">
        <v>101</v>
      </c>
      <c r="C131" s="8">
        <v>-1.1346899935270101</v>
      </c>
      <c r="D131" s="8">
        <v>6.7721753936239102</v>
      </c>
      <c r="E131" s="8">
        <v>12.0838874122555</v>
      </c>
      <c r="F131">
        <v>5.0859442260104304E-4</v>
      </c>
      <c r="G131">
        <v>1.6744493297942E-2</v>
      </c>
    </row>
    <row r="132" spans="1:7" x14ac:dyDescent="0.35">
      <c r="A132" t="s">
        <v>239</v>
      </c>
      <c r="B132" t="s">
        <v>143</v>
      </c>
      <c r="C132" s="8">
        <v>-1.6793640558746801</v>
      </c>
      <c r="D132" s="8">
        <v>4.8383049177954103</v>
      </c>
      <c r="E132" s="8">
        <v>12.026386491568999</v>
      </c>
      <c r="F132">
        <v>5.2452666148506604E-4</v>
      </c>
      <c r="G132">
        <v>1.7015461248138401E-2</v>
      </c>
    </row>
    <row r="133" spans="1:7" x14ac:dyDescent="0.35">
      <c r="A133" s="9" t="s">
        <v>84</v>
      </c>
      <c r="B133" s="9" t="s">
        <v>143</v>
      </c>
      <c r="C133" s="10">
        <v>0.87848901403234803</v>
      </c>
      <c r="D133" s="10">
        <v>8.0291662160827801</v>
      </c>
      <c r="E133" s="10">
        <v>12.0255010120728</v>
      </c>
      <c r="F133" s="9">
        <v>5.2477590765286498E-4</v>
      </c>
      <c r="G133" s="9">
        <v>1.7015461248138401E-2</v>
      </c>
    </row>
    <row r="134" spans="1:7" x14ac:dyDescent="0.35">
      <c r="A134" s="9" t="s">
        <v>43</v>
      </c>
      <c r="B134" s="9" t="s">
        <v>143</v>
      </c>
      <c r="C134" s="10">
        <v>0.71453394185554797</v>
      </c>
      <c r="D134" s="10">
        <v>10.5329734284797</v>
      </c>
      <c r="E134" s="10">
        <v>11.948847382523899</v>
      </c>
      <c r="F134" s="9">
        <v>5.4681197790696896E-4</v>
      </c>
      <c r="G134" s="9">
        <v>1.7596656131141499E-2</v>
      </c>
    </row>
    <row r="135" spans="1:7" x14ac:dyDescent="0.35">
      <c r="A135" t="s">
        <v>240</v>
      </c>
      <c r="B135" t="s">
        <v>22</v>
      </c>
      <c r="C135" s="8">
        <v>-1.18375824585697</v>
      </c>
      <c r="D135" s="8">
        <v>6.6191637171638904</v>
      </c>
      <c r="E135" s="8">
        <v>11.7989484333073</v>
      </c>
      <c r="F135">
        <v>5.9264186192928498E-4</v>
      </c>
      <c r="G135">
        <v>1.8806405284806701E-2</v>
      </c>
    </row>
    <row r="136" spans="1:7" x14ac:dyDescent="0.35">
      <c r="A136" t="s">
        <v>241</v>
      </c>
      <c r="B136" t="s">
        <v>14</v>
      </c>
      <c r="C136" s="8">
        <v>-1.72096259289426</v>
      </c>
      <c r="D136" s="8">
        <v>5.9723551067261198</v>
      </c>
      <c r="E136" s="8">
        <v>11.797218883478299</v>
      </c>
      <c r="F136">
        <v>5.9319269005815405E-4</v>
      </c>
      <c r="G136">
        <v>1.8806405284806701E-2</v>
      </c>
    </row>
    <row r="137" spans="1:7" x14ac:dyDescent="0.35">
      <c r="A137" t="s">
        <v>242</v>
      </c>
      <c r="B137" t="s">
        <v>143</v>
      </c>
      <c r="C137" s="8">
        <v>-0.75086709970324395</v>
      </c>
      <c r="D137" s="8">
        <v>8.77760984582455</v>
      </c>
      <c r="E137" s="8">
        <v>11.6813762032365</v>
      </c>
      <c r="F137">
        <v>6.3128821009006896E-4</v>
      </c>
      <c r="G137">
        <v>1.9568941067079799E-2</v>
      </c>
    </row>
    <row r="138" spans="1:7" x14ac:dyDescent="0.35">
      <c r="A138" t="s">
        <v>243</v>
      </c>
      <c r="B138" t="s">
        <v>22</v>
      </c>
      <c r="C138" s="8">
        <v>-0.93430554166755098</v>
      </c>
      <c r="D138" s="8">
        <v>7.6915034785726997</v>
      </c>
      <c r="E138" s="8">
        <v>11.6811744077008</v>
      </c>
      <c r="F138">
        <v>6.3135668315802995E-4</v>
      </c>
      <c r="G138">
        <v>1.9568941067079799E-2</v>
      </c>
    </row>
    <row r="139" spans="1:7" x14ac:dyDescent="0.35">
      <c r="A139" t="s">
        <v>244</v>
      </c>
      <c r="B139" t="s">
        <v>22</v>
      </c>
      <c r="C139" s="8">
        <v>-0.83999428510142404</v>
      </c>
      <c r="D139" s="8">
        <v>8.2463215138815702</v>
      </c>
      <c r="E139" s="8">
        <v>11.660258251772699</v>
      </c>
      <c r="F139">
        <v>6.3849476776013496E-4</v>
      </c>
      <c r="G139">
        <v>1.9568941067079799E-2</v>
      </c>
    </row>
    <row r="140" spans="1:7" x14ac:dyDescent="0.35">
      <c r="A140" t="s">
        <v>245</v>
      </c>
      <c r="B140" t="s">
        <v>22</v>
      </c>
      <c r="C140" s="8">
        <v>-2.2149914243742601</v>
      </c>
      <c r="D140" s="8">
        <v>4.1852837573877597</v>
      </c>
      <c r="E140" s="8">
        <v>11.652433997577701</v>
      </c>
      <c r="F140">
        <v>6.4118586090402597E-4</v>
      </c>
      <c r="G140">
        <v>1.9568941067079799E-2</v>
      </c>
    </row>
    <row r="141" spans="1:7" x14ac:dyDescent="0.35">
      <c r="A141" t="s">
        <v>246</v>
      </c>
      <c r="B141" t="s">
        <v>101</v>
      </c>
      <c r="C141" s="8">
        <v>-0.78773586697667697</v>
      </c>
      <c r="D141" s="8">
        <v>8.6734925479106408</v>
      </c>
      <c r="E141" s="8">
        <v>11.638760076814799</v>
      </c>
      <c r="F141">
        <v>6.45916436526756E-4</v>
      </c>
      <c r="G141">
        <v>1.9568941067079799E-2</v>
      </c>
    </row>
    <row r="142" spans="1:7" x14ac:dyDescent="0.35">
      <c r="A142" s="9" t="s">
        <v>247</v>
      </c>
      <c r="B142" s="9" t="s">
        <v>143</v>
      </c>
      <c r="C142" s="10">
        <v>0.81389788504819105</v>
      </c>
      <c r="D142" s="10">
        <v>8.6887577726078806</v>
      </c>
      <c r="E142" s="10">
        <v>11.6343355112203</v>
      </c>
      <c r="F142" s="9">
        <v>6.4745467788183703E-4</v>
      </c>
      <c r="G142" s="9">
        <v>1.9568941067079799E-2</v>
      </c>
    </row>
    <row r="143" spans="1:7" x14ac:dyDescent="0.35">
      <c r="A143" s="9" t="s">
        <v>56</v>
      </c>
      <c r="B143" s="9" t="s">
        <v>248</v>
      </c>
      <c r="C143" s="10">
        <v>0.77253285083746803</v>
      </c>
      <c r="D143" s="10">
        <v>9.1378804440804</v>
      </c>
      <c r="E143" s="10">
        <v>11.629185137657901</v>
      </c>
      <c r="F143" s="9">
        <v>6.4924991390778904E-4</v>
      </c>
      <c r="G143" s="9">
        <v>1.9568941067079799E-2</v>
      </c>
    </row>
    <row r="144" spans="1:7" x14ac:dyDescent="0.35">
      <c r="A144" t="s">
        <v>249</v>
      </c>
      <c r="B144" t="s">
        <v>22</v>
      </c>
      <c r="C144" s="8">
        <v>-2.1673673167232801</v>
      </c>
      <c r="D144" s="8">
        <v>4.3165063975444999</v>
      </c>
      <c r="E144" s="8">
        <v>11.610964347140399</v>
      </c>
      <c r="F144">
        <v>6.5564148235310201E-4</v>
      </c>
      <c r="G144">
        <v>1.9623395415883101E-2</v>
      </c>
    </row>
    <row r="145" spans="1:7" x14ac:dyDescent="0.35">
      <c r="A145" t="s">
        <v>250</v>
      </c>
      <c r="B145" t="s">
        <v>22</v>
      </c>
      <c r="C145" s="8">
        <v>-0.93480892603959898</v>
      </c>
      <c r="D145" s="8">
        <v>7.7307651709974801</v>
      </c>
      <c r="E145" s="8">
        <v>11.5941888279679</v>
      </c>
      <c r="F145">
        <v>6.61582253746183E-4</v>
      </c>
      <c r="G145">
        <v>1.9663694764122601E-2</v>
      </c>
    </row>
    <row r="146" spans="1:7" x14ac:dyDescent="0.35">
      <c r="A146" t="s">
        <v>251</v>
      </c>
      <c r="B146" t="s">
        <v>101</v>
      </c>
      <c r="C146" s="8">
        <v>-1.55054429685706</v>
      </c>
      <c r="D146" s="8">
        <v>5.5514455154962503</v>
      </c>
      <c r="E146" s="8">
        <v>11.566628348523199</v>
      </c>
      <c r="F146">
        <v>6.7146062230086505E-4</v>
      </c>
      <c r="G146">
        <v>1.9819665265156598E-2</v>
      </c>
    </row>
    <row r="147" spans="1:7" x14ac:dyDescent="0.35">
      <c r="A147" s="9" t="s">
        <v>252</v>
      </c>
      <c r="B147" s="9" t="s">
        <v>253</v>
      </c>
      <c r="C147" s="10">
        <v>0.749781573448702</v>
      </c>
      <c r="D147" s="10">
        <v>8.9047920184326195</v>
      </c>
      <c r="E147" s="10">
        <v>11.542438997274701</v>
      </c>
      <c r="F147" s="9">
        <v>6.8025340079330601E-4</v>
      </c>
      <c r="G147" s="9">
        <v>1.9936474297905699E-2</v>
      </c>
    </row>
    <row r="148" spans="1:7" x14ac:dyDescent="0.35">
      <c r="A148" t="s">
        <v>254</v>
      </c>
      <c r="B148" t="s">
        <v>14</v>
      </c>
      <c r="C148" s="8">
        <v>-0.84253710119105896</v>
      </c>
      <c r="D148" s="8">
        <v>8.4307269578429</v>
      </c>
      <c r="E148" s="8">
        <v>11.5302337280734</v>
      </c>
      <c r="F148">
        <v>6.8473404714769698E-4</v>
      </c>
      <c r="G148">
        <v>1.9936474297905699E-2</v>
      </c>
    </row>
    <row r="149" spans="1:7" x14ac:dyDescent="0.35">
      <c r="A149" t="s">
        <v>255</v>
      </c>
      <c r="B149" t="s">
        <v>101</v>
      </c>
      <c r="C149" s="8">
        <v>-1.1760309030763501</v>
      </c>
      <c r="D149" s="8">
        <v>6.6702876215117701</v>
      </c>
      <c r="E149" s="8">
        <v>11.505571237976699</v>
      </c>
      <c r="F149">
        <v>6.9387902876797596E-4</v>
      </c>
      <c r="G149">
        <v>1.9958727291913302E-2</v>
      </c>
    </row>
    <row r="150" spans="1:7" x14ac:dyDescent="0.35">
      <c r="A150" t="s">
        <v>256</v>
      </c>
      <c r="B150" t="s">
        <v>143</v>
      </c>
      <c r="C150" s="8">
        <v>-0.95148580836705698</v>
      </c>
      <c r="D150" s="8">
        <v>7.3998460622098596</v>
      </c>
      <c r="E150" s="8">
        <v>11.5030392699737</v>
      </c>
      <c r="F150">
        <v>6.94824851984832E-4</v>
      </c>
      <c r="G150">
        <v>1.9958727291913302E-2</v>
      </c>
    </row>
    <row r="151" spans="1:7" x14ac:dyDescent="0.35">
      <c r="A151" s="9" t="s">
        <v>257</v>
      </c>
      <c r="B151" s="9" t="s">
        <v>143</v>
      </c>
      <c r="C151" s="10">
        <v>0.81766253732750604</v>
      </c>
      <c r="D151" s="10">
        <v>8.4067585143338004</v>
      </c>
      <c r="E151" s="10">
        <v>11.479196521769101</v>
      </c>
      <c r="F151" s="9">
        <v>7.0379549902445002E-4</v>
      </c>
      <c r="G151" s="9">
        <v>2.0081631572164301E-2</v>
      </c>
    </row>
    <row r="152" spans="1:7" x14ac:dyDescent="0.35">
      <c r="A152" s="9" t="s">
        <v>53</v>
      </c>
      <c r="B152" s="9" t="s">
        <v>143</v>
      </c>
      <c r="C152" s="10">
        <v>0.94068491052651004</v>
      </c>
      <c r="D152" s="10">
        <v>7.7205186891664397</v>
      </c>
      <c r="E152" s="10">
        <v>11.319874188291699</v>
      </c>
      <c r="F152" s="9">
        <v>7.6681908668704401E-4</v>
      </c>
      <c r="G152" s="9">
        <v>2.16278647740961E-2</v>
      </c>
    </row>
    <row r="153" spans="1:7" x14ac:dyDescent="0.35">
      <c r="A153" s="9" t="s">
        <v>58</v>
      </c>
      <c r="B153" s="9" t="s">
        <v>143</v>
      </c>
      <c r="C153" s="10">
        <v>0.76063417263850697</v>
      </c>
      <c r="D153" s="10">
        <v>9.4872661528268498</v>
      </c>
      <c r="E153" s="10">
        <v>11.3167934183365</v>
      </c>
      <c r="F153" s="9">
        <v>7.6809239384640401E-4</v>
      </c>
      <c r="G153" s="9">
        <v>2.16278647740961E-2</v>
      </c>
    </row>
    <row r="154" spans="1:7" x14ac:dyDescent="0.35">
      <c r="A154" s="9" t="s">
        <v>74</v>
      </c>
      <c r="B154" s="9" t="s">
        <v>258</v>
      </c>
      <c r="C154" s="10">
        <v>0.90506224001300295</v>
      </c>
      <c r="D154" s="10">
        <v>7.9932340579034502</v>
      </c>
      <c r="E154" s="10">
        <v>11.2983199935599</v>
      </c>
      <c r="F154" s="9">
        <v>7.7577255278428198E-4</v>
      </c>
      <c r="G154" s="9">
        <v>2.1658707652276701E-2</v>
      </c>
    </row>
    <row r="155" spans="1:7" x14ac:dyDescent="0.35">
      <c r="A155" t="s">
        <v>259</v>
      </c>
      <c r="B155" t="s">
        <v>14</v>
      </c>
      <c r="C155" s="8">
        <v>-1.04117300064023</v>
      </c>
      <c r="D155" s="8">
        <v>7.4046503122681999</v>
      </c>
      <c r="E155" s="8">
        <v>11.289876531596301</v>
      </c>
      <c r="F155">
        <v>7.7930863982491E-4</v>
      </c>
      <c r="G155">
        <v>2.1658707652276701E-2</v>
      </c>
    </row>
    <row r="156" spans="1:7" x14ac:dyDescent="0.35">
      <c r="A156" s="9" t="s">
        <v>260</v>
      </c>
      <c r="B156" s="9" t="s">
        <v>143</v>
      </c>
      <c r="C156" s="10">
        <v>0.97101445070463399</v>
      </c>
      <c r="D156" s="10">
        <v>7.2249737947086903</v>
      </c>
      <c r="E156" s="10">
        <v>11.274988276765299</v>
      </c>
      <c r="F156" s="9">
        <v>7.8558350827926001E-4</v>
      </c>
      <c r="G156" s="9">
        <v>2.16922413899047E-2</v>
      </c>
    </row>
    <row r="157" spans="1:7" x14ac:dyDescent="0.35">
      <c r="A157" t="s">
        <v>261</v>
      </c>
      <c r="B157" t="s">
        <v>22</v>
      </c>
      <c r="C157" s="8">
        <v>-1.2885781434717301</v>
      </c>
      <c r="D157" s="8">
        <v>6.2356915263828903</v>
      </c>
      <c r="E157" s="8">
        <v>11.2552689722152</v>
      </c>
      <c r="F157">
        <v>7.9397316316245296E-4</v>
      </c>
      <c r="G157">
        <v>2.1777310373699701E-2</v>
      </c>
    </row>
    <row r="158" spans="1:7" x14ac:dyDescent="0.35">
      <c r="A158" t="s">
        <v>262</v>
      </c>
      <c r="B158" t="s">
        <v>263</v>
      </c>
      <c r="C158" s="8">
        <v>-0.88924054276036502</v>
      </c>
      <c r="D158" s="8">
        <v>7.5872097301312804</v>
      </c>
      <c r="E158" s="8">
        <v>11.2439247131722</v>
      </c>
      <c r="F158">
        <v>7.9884059081094497E-4</v>
      </c>
      <c r="G158">
        <v>2.1777310373699701E-2</v>
      </c>
    </row>
    <row r="159" spans="1:7" x14ac:dyDescent="0.35">
      <c r="A159" s="9" t="s">
        <v>71</v>
      </c>
      <c r="B159" s="9" t="s">
        <v>264</v>
      </c>
      <c r="C159" s="10">
        <v>0.80870587296510499</v>
      </c>
      <c r="D159" s="10">
        <v>8.6006238917872508</v>
      </c>
      <c r="E159" s="10">
        <v>11.1813601678335</v>
      </c>
      <c r="F159" s="9">
        <v>8.2623180546420702E-4</v>
      </c>
      <c r="G159" s="9">
        <v>2.2381469160676001E-2</v>
      </c>
    </row>
    <row r="160" spans="1:7" x14ac:dyDescent="0.35">
      <c r="A160" s="9" t="s">
        <v>28</v>
      </c>
      <c r="B160" s="9" t="s">
        <v>143</v>
      </c>
      <c r="C160" s="10">
        <v>0.70240664259673702</v>
      </c>
      <c r="D160" s="10">
        <v>10.053509740848099</v>
      </c>
      <c r="E160" s="10">
        <v>11.134183959557699</v>
      </c>
      <c r="F160" s="9">
        <v>8.4751207146084801E-4</v>
      </c>
      <c r="G160" s="9">
        <v>2.2813532489637901E-2</v>
      </c>
    </row>
    <row r="161" spans="1:7" x14ac:dyDescent="0.35">
      <c r="A161" t="s">
        <v>265</v>
      </c>
      <c r="B161" t="s">
        <v>46</v>
      </c>
      <c r="C161" s="8">
        <v>-0.95317836306844705</v>
      </c>
      <c r="D161" s="8">
        <v>7.2008653300609904</v>
      </c>
      <c r="E161" s="8">
        <v>11.065260850109199</v>
      </c>
      <c r="F161">
        <v>8.7960214108455999E-4</v>
      </c>
      <c r="G161">
        <v>2.3529357274012001E-2</v>
      </c>
    </row>
    <row r="162" spans="1:7" x14ac:dyDescent="0.35">
      <c r="A162" t="s">
        <v>266</v>
      </c>
      <c r="B162" t="s">
        <v>101</v>
      </c>
      <c r="C162" s="8">
        <v>-0.80094446993712998</v>
      </c>
      <c r="D162" s="8">
        <v>8.2476456703190504</v>
      </c>
      <c r="E162" s="8">
        <v>11.007339854793299</v>
      </c>
      <c r="F162">
        <v>9.0751796533918396E-4</v>
      </c>
      <c r="G162">
        <v>2.4125322308395699E-2</v>
      </c>
    </row>
    <row r="163" spans="1:7" x14ac:dyDescent="0.35">
      <c r="A163" s="9" t="s">
        <v>267</v>
      </c>
      <c r="B163" s="9" t="s">
        <v>143</v>
      </c>
      <c r="C163" s="10">
        <v>0.715801902914456</v>
      </c>
      <c r="D163" s="10">
        <v>9.2705417690634402</v>
      </c>
      <c r="E163" s="10">
        <v>10.992907417135999</v>
      </c>
      <c r="F163" s="9">
        <v>9.1461220101730803E-4</v>
      </c>
      <c r="G163" s="9">
        <v>2.41638285207042E-2</v>
      </c>
    </row>
    <row r="164" spans="1:7" x14ac:dyDescent="0.35">
      <c r="A164" t="s">
        <v>268</v>
      </c>
      <c r="B164" t="s">
        <v>101</v>
      </c>
      <c r="C164" s="8">
        <v>-2.1806620574552298</v>
      </c>
      <c r="D164" s="8">
        <v>10.054049453278701</v>
      </c>
      <c r="E164" s="8">
        <v>10.969179654096401</v>
      </c>
      <c r="F164">
        <v>9.2639761448327603E-4</v>
      </c>
      <c r="G164">
        <v>2.4296450505654502E-2</v>
      </c>
    </row>
    <row r="165" spans="1:7" x14ac:dyDescent="0.35">
      <c r="A165" s="9" t="s">
        <v>269</v>
      </c>
      <c r="B165" s="9" t="s">
        <v>270</v>
      </c>
      <c r="C165" s="10">
        <v>0.73996297034129099</v>
      </c>
      <c r="D165" s="10">
        <v>8.7603158201267206</v>
      </c>
      <c r="E165" s="10">
        <v>10.960025243215</v>
      </c>
      <c r="F165" s="9">
        <v>9.3098548666526403E-4</v>
      </c>
      <c r="G165" s="9">
        <v>2.4296450505654502E-2</v>
      </c>
    </row>
    <row r="166" spans="1:7" x14ac:dyDescent="0.35">
      <c r="A166" t="s">
        <v>271</v>
      </c>
      <c r="B166" t="s">
        <v>101</v>
      </c>
      <c r="C166" s="8">
        <v>-2.3374626573877402</v>
      </c>
      <c r="D166" s="8">
        <v>4.1283433482096896</v>
      </c>
      <c r="E166" s="8">
        <v>10.9451308231359</v>
      </c>
      <c r="F166">
        <v>9.3849919957181803E-4</v>
      </c>
      <c r="G166">
        <v>2.4344100449499299E-2</v>
      </c>
    </row>
    <row r="167" spans="1:7" x14ac:dyDescent="0.35">
      <c r="A167" s="9" t="s">
        <v>57</v>
      </c>
      <c r="B167" s="9" t="s">
        <v>20</v>
      </c>
      <c r="C167" s="10">
        <v>0.67820183289813396</v>
      </c>
      <c r="D167" s="10">
        <v>10.815281660623199</v>
      </c>
      <c r="E167" s="10">
        <v>10.901776101443099</v>
      </c>
      <c r="F167" s="9">
        <v>9.6072098654869699E-4</v>
      </c>
      <c r="G167" s="9">
        <v>2.4770396520653101E-2</v>
      </c>
    </row>
    <row r="168" spans="1:7" x14ac:dyDescent="0.35">
      <c r="A168" t="s">
        <v>272</v>
      </c>
      <c r="B168" t="s">
        <v>143</v>
      </c>
      <c r="C168" s="8">
        <v>-1.4024146595503899</v>
      </c>
      <c r="D168" s="8">
        <v>5.3285859621597096</v>
      </c>
      <c r="E168" s="8">
        <v>10.8892991958088</v>
      </c>
      <c r="F168">
        <v>9.6721416794428997E-4</v>
      </c>
      <c r="G168">
        <v>2.47884828670752E-2</v>
      </c>
    </row>
    <row r="169" spans="1:7" x14ac:dyDescent="0.35">
      <c r="A169" t="s">
        <v>273</v>
      </c>
      <c r="B169" t="s">
        <v>162</v>
      </c>
      <c r="C169" s="8">
        <v>-1.9034028436531301</v>
      </c>
      <c r="D169" s="8">
        <v>4.7994523753018603</v>
      </c>
      <c r="E169" s="8">
        <v>10.8687010646789</v>
      </c>
      <c r="F169">
        <v>9.7803101905228501E-4</v>
      </c>
      <c r="G169">
        <v>2.49165045329987E-2</v>
      </c>
    </row>
    <row r="170" spans="1:7" x14ac:dyDescent="0.35">
      <c r="A170" t="s">
        <v>274</v>
      </c>
      <c r="B170" t="s">
        <v>22</v>
      </c>
      <c r="C170" s="8">
        <v>-2.1076219828799401</v>
      </c>
      <c r="D170" s="8">
        <v>4.9272003885082496</v>
      </c>
      <c r="E170" s="8">
        <v>10.851648204786301</v>
      </c>
      <c r="F170">
        <v>9.87078621686441E-4</v>
      </c>
      <c r="G170">
        <v>2.4998204146851902E-2</v>
      </c>
    </row>
    <row r="171" spans="1:7" x14ac:dyDescent="0.35">
      <c r="A171" t="s">
        <v>275</v>
      </c>
      <c r="B171" t="s">
        <v>143</v>
      </c>
      <c r="C171" s="8">
        <v>-2.1985310223879302</v>
      </c>
      <c r="D171" s="8">
        <v>4.02855843645664</v>
      </c>
      <c r="E171" s="8">
        <v>10.7752345749788</v>
      </c>
      <c r="F171">
        <v>1.02867178446579E-3</v>
      </c>
      <c r="G171">
        <v>2.58983249265506E-2</v>
      </c>
    </row>
    <row r="172" spans="1:7" x14ac:dyDescent="0.35">
      <c r="A172" t="s">
        <v>276</v>
      </c>
      <c r="B172" t="s">
        <v>143</v>
      </c>
      <c r="C172" s="8">
        <v>-2.3122250552392898</v>
      </c>
      <c r="D172" s="8">
        <v>4.1510866959609301</v>
      </c>
      <c r="E172" s="8">
        <v>10.700867879479601</v>
      </c>
      <c r="F172">
        <v>1.0708528888542599E-3</v>
      </c>
      <c r="G172">
        <v>2.6526655177571599E-2</v>
      </c>
    </row>
    <row r="173" spans="1:7" x14ac:dyDescent="0.35">
      <c r="A173" s="9" t="s">
        <v>277</v>
      </c>
      <c r="B173" s="9" t="s">
        <v>278</v>
      </c>
      <c r="C173" s="10">
        <v>0.99377872479096196</v>
      </c>
      <c r="D173" s="10">
        <v>6.9017955921307301</v>
      </c>
      <c r="E173" s="10">
        <v>10.6952727383312</v>
      </c>
      <c r="F173" s="9">
        <v>1.07409637546574E-3</v>
      </c>
      <c r="G173" s="9">
        <v>2.6526655177571599E-2</v>
      </c>
    </row>
    <row r="174" spans="1:7" x14ac:dyDescent="0.35">
      <c r="A174" s="9" t="s">
        <v>279</v>
      </c>
      <c r="B174" s="9" t="s">
        <v>280</v>
      </c>
      <c r="C174" s="10">
        <v>0.646093965776246</v>
      </c>
      <c r="D174" s="10">
        <v>12.802603956861599</v>
      </c>
      <c r="E174" s="10">
        <v>10.690214077435501</v>
      </c>
      <c r="F174" s="9">
        <v>1.0770374191288101E-3</v>
      </c>
      <c r="G174" s="9">
        <v>2.6526655177571599E-2</v>
      </c>
    </row>
    <row r="175" spans="1:7" x14ac:dyDescent="0.35">
      <c r="A175" s="9" t="s">
        <v>44</v>
      </c>
      <c r="B175" s="9" t="s">
        <v>281</v>
      </c>
      <c r="C175" s="10">
        <v>0.69514933299062898</v>
      </c>
      <c r="D175" s="10">
        <v>10.431920896473899</v>
      </c>
      <c r="E175" s="10">
        <v>10.6878406729078</v>
      </c>
      <c r="F175" s="9">
        <v>1.0784200936676299E-3</v>
      </c>
      <c r="G175" s="9">
        <v>2.6526655177571599E-2</v>
      </c>
    </row>
    <row r="176" spans="1:7" x14ac:dyDescent="0.35">
      <c r="A176" t="s">
        <v>93</v>
      </c>
      <c r="B176" t="s">
        <v>143</v>
      </c>
      <c r="C176" s="8">
        <v>-1.01071841752018</v>
      </c>
      <c r="D176" s="8">
        <v>7.0535551835768002</v>
      </c>
      <c r="E176" s="8">
        <v>10.646492890094899</v>
      </c>
      <c r="F176">
        <v>1.1027982749574499E-3</v>
      </c>
      <c r="G176">
        <v>2.6971294953245101E-2</v>
      </c>
    </row>
    <row r="177" spans="1:7" x14ac:dyDescent="0.35">
      <c r="A177" s="9" t="s">
        <v>83</v>
      </c>
      <c r="B177" s="9" t="s">
        <v>282</v>
      </c>
      <c r="C177" s="10">
        <v>0.91963711965403105</v>
      </c>
      <c r="D177" s="10">
        <v>8.0315302655420098</v>
      </c>
      <c r="E177" s="10">
        <v>10.585994893763001</v>
      </c>
      <c r="F177" s="9">
        <v>1.1394756005319801E-3</v>
      </c>
      <c r="G177" s="9">
        <v>2.77099748311187E-2</v>
      </c>
    </row>
    <row r="178" spans="1:7" x14ac:dyDescent="0.35">
      <c r="A178" s="9" t="s">
        <v>54</v>
      </c>
      <c r="B178" s="9" t="s">
        <v>283</v>
      </c>
      <c r="C178" s="10">
        <v>0.75728464746723301</v>
      </c>
      <c r="D178" s="10">
        <v>9.0113949494435399</v>
      </c>
      <c r="E178" s="10">
        <v>10.562914070996399</v>
      </c>
      <c r="F178" s="9">
        <v>1.1537916002426101E-3</v>
      </c>
      <c r="G178" s="9">
        <v>2.7899593497391802E-2</v>
      </c>
    </row>
    <row r="179" spans="1:7" x14ac:dyDescent="0.35">
      <c r="A179" t="s">
        <v>3</v>
      </c>
      <c r="B179" t="s">
        <v>284</v>
      </c>
      <c r="C179" s="8">
        <v>-1.2080615871918401</v>
      </c>
      <c r="D179" s="8">
        <v>6.7748141463069196</v>
      </c>
      <c r="E179" s="8">
        <v>10.508528434100199</v>
      </c>
      <c r="F179">
        <v>1.1882484547961899E-3</v>
      </c>
      <c r="G179">
        <v>2.8571367340043199E-2</v>
      </c>
    </row>
    <row r="180" spans="1:7" x14ac:dyDescent="0.35">
      <c r="A180" t="s">
        <v>285</v>
      </c>
      <c r="B180" t="s">
        <v>286</v>
      </c>
      <c r="C180" s="8">
        <v>-1.1686643416824101</v>
      </c>
      <c r="D180" s="8">
        <v>6.3869276955463103</v>
      </c>
      <c r="E180" s="8">
        <v>10.3973310598591</v>
      </c>
      <c r="F180">
        <v>1.2619758519258699E-3</v>
      </c>
      <c r="G180">
        <v>3.0049539403426501E-2</v>
      </c>
    </row>
    <row r="181" spans="1:7" x14ac:dyDescent="0.35">
      <c r="A181" t="s">
        <v>287</v>
      </c>
      <c r="B181" t="s">
        <v>288</v>
      </c>
      <c r="C181" s="8">
        <v>-2.2505339686930301</v>
      </c>
      <c r="D181" s="8">
        <v>3.8753590417298298</v>
      </c>
      <c r="E181" s="8">
        <v>10.3829070451959</v>
      </c>
      <c r="F181">
        <v>1.2718728029751901E-3</v>
      </c>
      <c r="G181">
        <v>3.0049539403426501E-2</v>
      </c>
    </row>
    <row r="182" spans="1:7" x14ac:dyDescent="0.35">
      <c r="A182" t="s">
        <v>289</v>
      </c>
      <c r="B182" t="s">
        <v>143</v>
      </c>
      <c r="C182" s="8">
        <v>-0.96949083928360302</v>
      </c>
      <c r="D182" s="8">
        <v>7.8895604615888004</v>
      </c>
      <c r="E182" s="8">
        <v>10.379498725002399</v>
      </c>
      <c r="F182">
        <v>1.2742228530373901E-3</v>
      </c>
      <c r="G182">
        <v>3.0049539403426501E-2</v>
      </c>
    </row>
    <row r="183" spans="1:7" x14ac:dyDescent="0.35">
      <c r="A183" s="9" t="s">
        <v>290</v>
      </c>
      <c r="B183" s="9" t="s">
        <v>291</v>
      </c>
      <c r="C183" s="10">
        <v>0.751474666687454</v>
      </c>
      <c r="D183" s="10">
        <v>9.5267986346078199</v>
      </c>
      <c r="E183" s="10">
        <v>10.373222926061899</v>
      </c>
      <c r="F183" s="9">
        <v>1.27856154330623E-3</v>
      </c>
      <c r="G183" s="9">
        <v>3.0049539403426501E-2</v>
      </c>
    </row>
    <row r="184" spans="1:7" x14ac:dyDescent="0.35">
      <c r="A184" t="s">
        <v>292</v>
      </c>
      <c r="B184" t="s">
        <v>101</v>
      </c>
      <c r="C184" s="8">
        <v>-1.6711098817235199</v>
      </c>
      <c r="D184" s="8">
        <v>5.0720241986335397</v>
      </c>
      <c r="E184" s="8">
        <v>10.364195980528599</v>
      </c>
      <c r="F184">
        <v>1.28482843710912E-3</v>
      </c>
      <c r="G184">
        <v>3.0049539403426501E-2</v>
      </c>
    </row>
    <row r="185" spans="1:7" x14ac:dyDescent="0.35">
      <c r="A185" t="s">
        <v>293</v>
      </c>
      <c r="B185" t="s">
        <v>103</v>
      </c>
      <c r="C185" s="8">
        <v>-2.1002460098090898</v>
      </c>
      <c r="D185" s="8">
        <v>4.4352957768724801</v>
      </c>
      <c r="E185" s="8">
        <v>10.306188378663601</v>
      </c>
      <c r="F185">
        <v>1.32584845334121E-3</v>
      </c>
      <c r="G185">
        <v>3.0840387936415099E-2</v>
      </c>
    </row>
    <row r="186" spans="1:7" x14ac:dyDescent="0.35">
      <c r="A186" t="s">
        <v>294</v>
      </c>
      <c r="B186" t="s">
        <v>295</v>
      </c>
      <c r="C186" s="8">
        <v>-0.97464621624749104</v>
      </c>
      <c r="D186" s="8">
        <v>7.4590276798837403</v>
      </c>
      <c r="E186" s="8">
        <v>10.2917465116705</v>
      </c>
      <c r="F186">
        <v>1.33626551781525E-3</v>
      </c>
      <c r="G186">
        <v>3.09059993858589E-2</v>
      </c>
    </row>
    <row r="187" spans="1:7" x14ac:dyDescent="0.35">
      <c r="A187" t="s">
        <v>296</v>
      </c>
      <c r="B187" t="s">
        <v>297</v>
      </c>
      <c r="C187" s="8">
        <v>-0.70161659775160401</v>
      </c>
      <c r="D187" s="8">
        <v>8.8466017196104296</v>
      </c>
      <c r="E187" s="8">
        <v>10.2823178265394</v>
      </c>
      <c r="F187">
        <v>1.3431111882639601E-3</v>
      </c>
      <c r="G187">
        <v>3.09059993858589E-2</v>
      </c>
    </row>
    <row r="188" spans="1:7" x14ac:dyDescent="0.35">
      <c r="A188" s="9" t="s">
        <v>40</v>
      </c>
      <c r="B188" s="9" t="s">
        <v>143</v>
      </c>
      <c r="C188" s="10">
        <v>0.74944379502079395</v>
      </c>
      <c r="D188" s="10">
        <v>8.9470976069306101</v>
      </c>
      <c r="E188" s="10">
        <v>10.2249392795513</v>
      </c>
      <c r="F188" s="9">
        <v>1.38554303129037E-3</v>
      </c>
      <c r="G188" s="9">
        <v>3.1711893978196598E-2</v>
      </c>
    </row>
    <row r="189" spans="1:7" x14ac:dyDescent="0.35">
      <c r="A189" s="9" t="s">
        <v>70</v>
      </c>
      <c r="B189" s="9" t="s">
        <v>298</v>
      </c>
      <c r="C189" s="10">
        <v>0.741975129716963</v>
      </c>
      <c r="D189" s="10">
        <v>8.5957681317870698</v>
      </c>
      <c r="E189" s="10">
        <v>10.173944658943199</v>
      </c>
      <c r="F189" s="9">
        <v>1.42439204097624E-3</v>
      </c>
      <c r="G189" s="9">
        <v>3.1922317603590898E-2</v>
      </c>
    </row>
    <row r="190" spans="1:7" x14ac:dyDescent="0.35">
      <c r="A190" s="9" t="s">
        <v>299</v>
      </c>
      <c r="B190" s="9" t="s">
        <v>300</v>
      </c>
      <c r="C190" s="10">
        <v>1.21500996775296</v>
      </c>
      <c r="D190" s="10">
        <v>6.7496221435001598</v>
      </c>
      <c r="E190" s="10">
        <v>10.1685648183716</v>
      </c>
      <c r="F190" s="9">
        <v>1.4285543321962699E-3</v>
      </c>
      <c r="G190" s="9">
        <v>3.1922317603590898E-2</v>
      </c>
    </row>
    <row r="191" spans="1:7" x14ac:dyDescent="0.35">
      <c r="A191" t="s">
        <v>301</v>
      </c>
      <c r="B191" t="s">
        <v>22</v>
      </c>
      <c r="C191" s="8">
        <v>-2.1826631256195599</v>
      </c>
      <c r="D191" s="8">
        <v>4.2679639147890596</v>
      </c>
      <c r="E191" s="8">
        <v>10.1539266957982</v>
      </c>
      <c r="F191">
        <v>1.43994204944201E-3</v>
      </c>
      <c r="G191">
        <v>3.1922317603590898E-2</v>
      </c>
    </row>
    <row r="192" spans="1:7" x14ac:dyDescent="0.35">
      <c r="A192" t="s">
        <v>302</v>
      </c>
      <c r="B192" t="s">
        <v>303</v>
      </c>
      <c r="C192" s="8">
        <v>-0.99272669060553198</v>
      </c>
      <c r="D192" s="8">
        <v>7.3231609460629699</v>
      </c>
      <c r="E192" s="8">
        <v>10.152302065630501</v>
      </c>
      <c r="F192">
        <v>1.4412115829836199E-3</v>
      </c>
      <c r="G192">
        <v>3.1922317603590898E-2</v>
      </c>
    </row>
    <row r="193" spans="1:7" x14ac:dyDescent="0.35">
      <c r="A193" t="s">
        <v>13</v>
      </c>
      <c r="B193" t="s">
        <v>14</v>
      </c>
      <c r="C193" s="8">
        <v>-1.7160986765822901</v>
      </c>
      <c r="D193" s="8">
        <v>4.7945070841528903</v>
      </c>
      <c r="E193" s="8">
        <v>10.1490363778328</v>
      </c>
      <c r="F193">
        <v>1.4437669167588201E-3</v>
      </c>
      <c r="G193">
        <v>3.1922317603590898E-2</v>
      </c>
    </row>
    <row r="194" spans="1:7" x14ac:dyDescent="0.35">
      <c r="A194" t="s">
        <v>304</v>
      </c>
      <c r="B194" t="s">
        <v>101</v>
      </c>
      <c r="C194" s="8">
        <v>-1.59625827405558</v>
      </c>
      <c r="D194" s="8">
        <v>4.9483187256898997</v>
      </c>
      <c r="E194" s="8">
        <v>10.1485784104544</v>
      </c>
      <c r="F194">
        <v>1.44412563344667E-3</v>
      </c>
      <c r="G194">
        <v>3.1922317603590898E-2</v>
      </c>
    </row>
    <row r="195" spans="1:7" x14ac:dyDescent="0.35">
      <c r="A195" t="s">
        <v>305</v>
      </c>
      <c r="B195" t="s">
        <v>101</v>
      </c>
      <c r="C195" s="8">
        <v>-1.8106019959517099</v>
      </c>
      <c r="D195" s="8">
        <v>4.5709373380181697</v>
      </c>
      <c r="E195" s="8">
        <v>10.144981486501999</v>
      </c>
      <c r="F195">
        <v>1.44694617175155E-3</v>
      </c>
      <c r="G195">
        <v>3.1922317603590898E-2</v>
      </c>
    </row>
    <row r="196" spans="1:7" x14ac:dyDescent="0.35">
      <c r="A196" s="9" t="s">
        <v>306</v>
      </c>
      <c r="B196" s="9" t="s">
        <v>103</v>
      </c>
      <c r="C196" s="10">
        <v>1.8839794129299601</v>
      </c>
      <c r="D196" s="10">
        <v>5.0386474512115296</v>
      </c>
      <c r="E196" s="10">
        <v>10.1145417183488</v>
      </c>
      <c r="F196" s="9">
        <v>1.47104007445438E-3</v>
      </c>
      <c r="G196" s="9">
        <v>3.2287443685460201E-2</v>
      </c>
    </row>
    <row r="197" spans="1:7" x14ac:dyDescent="0.35">
      <c r="A197" s="12" t="s">
        <v>33</v>
      </c>
      <c r="B197" s="9" t="s">
        <v>143</v>
      </c>
      <c r="C197" s="10">
        <v>0.93061479083601895</v>
      </c>
      <c r="D197" s="10">
        <v>7.3469511136150203</v>
      </c>
      <c r="E197" s="10">
        <v>10.0421548371637</v>
      </c>
      <c r="F197" s="9">
        <v>1.52998125587333E-3</v>
      </c>
      <c r="G197" s="13">
        <v>3.3409794771111397E-2</v>
      </c>
    </row>
    <row r="198" spans="1:7" x14ac:dyDescent="0.35">
      <c r="A198" s="3" t="s">
        <v>307</v>
      </c>
      <c r="B198" t="s">
        <v>156</v>
      </c>
      <c r="C198" s="8">
        <v>-1.77528439434844</v>
      </c>
      <c r="D198" s="8">
        <v>9.2047633237275797</v>
      </c>
      <c r="E198" s="8">
        <v>10.0267074560486</v>
      </c>
      <c r="F198">
        <v>1.5428658528174901E-3</v>
      </c>
      <c r="G198" s="4">
        <v>3.34319077826754E-2</v>
      </c>
    </row>
    <row r="199" spans="1:7" x14ac:dyDescent="0.35">
      <c r="A199" s="3" t="s">
        <v>308</v>
      </c>
      <c r="B199" t="s">
        <v>309</v>
      </c>
      <c r="C199" s="8">
        <v>-1.7151191260644001</v>
      </c>
      <c r="D199" s="8">
        <v>4.9919578465528502</v>
      </c>
      <c r="E199" s="8">
        <v>10.0222355844065</v>
      </c>
      <c r="F199">
        <v>1.5466162946191E-3</v>
      </c>
      <c r="G199" s="4">
        <v>3.34319077826754E-2</v>
      </c>
    </row>
    <row r="200" spans="1:7" x14ac:dyDescent="0.35">
      <c r="A200" s="3" t="s">
        <v>310</v>
      </c>
      <c r="B200" t="s">
        <v>14</v>
      </c>
      <c r="C200" s="8">
        <v>-0.72388835617482705</v>
      </c>
      <c r="D200" s="8">
        <v>8.7266654485039492</v>
      </c>
      <c r="E200" s="8">
        <v>9.9473578735240604</v>
      </c>
      <c r="F200">
        <v>1.61080419309836E-3</v>
      </c>
      <c r="G200" s="4">
        <v>3.4644431891763798E-2</v>
      </c>
    </row>
    <row r="201" spans="1:7" x14ac:dyDescent="0.35">
      <c r="A201" s="12" t="s">
        <v>59</v>
      </c>
      <c r="B201" s="9" t="s">
        <v>143</v>
      </c>
      <c r="C201" s="10">
        <v>0.81311557570478099</v>
      </c>
      <c r="D201" s="10">
        <v>8.3905945138227107</v>
      </c>
      <c r="E201" s="10">
        <v>9.8912825526903596</v>
      </c>
      <c r="F201" s="9">
        <v>1.66063585695077E-3</v>
      </c>
      <c r="G201" s="13">
        <v>3.5537607338746502E-2</v>
      </c>
    </row>
    <row r="202" spans="1:7" x14ac:dyDescent="0.35">
      <c r="A202" s="3" t="s">
        <v>311</v>
      </c>
      <c r="B202" t="s">
        <v>101</v>
      </c>
      <c r="C202" s="8">
        <v>-2.2447648982674999</v>
      </c>
      <c r="D202" s="8">
        <v>3.6319647424236998</v>
      </c>
      <c r="E202" s="8">
        <v>9.8150439670926897</v>
      </c>
      <c r="F202">
        <v>1.7309013801113601E-3</v>
      </c>
      <c r="G202" s="4">
        <v>3.6702382251998698E-2</v>
      </c>
    </row>
    <row r="203" spans="1:7" x14ac:dyDescent="0.35">
      <c r="A203" s="3" t="s">
        <v>312</v>
      </c>
      <c r="B203" t="s">
        <v>101</v>
      </c>
      <c r="C203" s="8">
        <v>-0.69045886788849997</v>
      </c>
      <c r="D203" s="8">
        <v>8.9759862532640806</v>
      </c>
      <c r="E203" s="8">
        <v>9.8136484764818093</v>
      </c>
      <c r="F203">
        <v>1.7322152371270401E-3</v>
      </c>
      <c r="G203" s="4">
        <v>3.6702382251998698E-2</v>
      </c>
    </row>
    <row r="204" spans="1:7" x14ac:dyDescent="0.35">
      <c r="A204" s="12" t="s">
        <v>69</v>
      </c>
      <c r="B204" s="9" t="s">
        <v>143</v>
      </c>
      <c r="C204" s="10">
        <v>0.70941865601004495</v>
      </c>
      <c r="D204" s="10">
        <v>9.1340431152470796</v>
      </c>
      <c r="E204" s="10">
        <v>9.7904646916932805</v>
      </c>
      <c r="F204" s="9">
        <v>1.7541912682043799E-3</v>
      </c>
      <c r="G204" s="13">
        <v>3.6984919349333803E-2</v>
      </c>
    </row>
    <row r="205" spans="1:7" x14ac:dyDescent="0.35">
      <c r="A205" s="12" t="s">
        <v>51</v>
      </c>
      <c r="B205" s="9" t="s">
        <v>313</v>
      </c>
      <c r="C205" s="10">
        <v>0.64960295258832401</v>
      </c>
      <c r="D205" s="10">
        <v>10.5584009755037</v>
      </c>
      <c r="E205" s="10">
        <v>9.7524754174592001</v>
      </c>
      <c r="F205" s="9">
        <v>1.7908140574391801E-3</v>
      </c>
      <c r="G205" s="13">
        <v>3.7571981205096597E-2</v>
      </c>
    </row>
    <row r="206" spans="1:7" x14ac:dyDescent="0.35">
      <c r="A206" s="3" t="s">
        <v>6</v>
      </c>
      <c r="B206" t="s">
        <v>314</v>
      </c>
      <c r="C206" s="8">
        <v>-2.1778004667876099</v>
      </c>
      <c r="D206" s="8">
        <v>4.1658614398006097</v>
      </c>
      <c r="E206" s="8">
        <v>9.6927502531884393</v>
      </c>
      <c r="F206">
        <v>1.84996441024911E-3</v>
      </c>
      <c r="G206" s="4">
        <v>3.86236471993473E-2</v>
      </c>
    </row>
    <row r="207" spans="1:7" x14ac:dyDescent="0.35">
      <c r="A207" s="3" t="s">
        <v>315</v>
      </c>
      <c r="B207" t="s">
        <v>101</v>
      </c>
      <c r="C207" s="8">
        <v>-2.13763881069969</v>
      </c>
      <c r="D207" s="8">
        <v>4.0209420191179399</v>
      </c>
      <c r="E207" s="8">
        <v>9.6307437573860692</v>
      </c>
      <c r="F207">
        <v>1.9134710701185799E-3</v>
      </c>
      <c r="G207" s="4">
        <v>3.9566325678615198E-2</v>
      </c>
    </row>
    <row r="208" spans="1:7" x14ac:dyDescent="0.35">
      <c r="A208" s="3" t="s">
        <v>316</v>
      </c>
      <c r="B208" t="s">
        <v>101</v>
      </c>
      <c r="C208" s="8">
        <v>-0.68318049557303995</v>
      </c>
      <c r="D208" s="8">
        <v>9.2071702222493101</v>
      </c>
      <c r="E208" s="8">
        <v>9.6262257330894698</v>
      </c>
      <c r="F208">
        <v>1.91818389032865E-3</v>
      </c>
      <c r="G208" s="4">
        <v>3.9566325678615198E-2</v>
      </c>
    </row>
    <row r="209" spans="1:7" x14ac:dyDescent="0.35">
      <c r="A209" s="12" t="s">
        <v>317</v>
      </c>
      <c r="B209" s="9" t="s">
        <v>318</v>
      </c>
      <c r="C209" s="10">
        <v>1.1021341364766599</v>
      </c>
      <c r="D209" s="10">
        <v>5.9857091594636298</v>
      </c>
      <c r="E209" s="10">
        <v>9.61696001513514</v>
      </c>
      <c r="F209" s="9">
        <v>1.9278859466066299E-3</v>
      </c>
      <c r="G209" s="13">
        <v>3.9566325678615198E-2</v>
      </c>
    </row>
    <row r="210" spans="1:7" x14ac:dyDescent="0.35">
      <c r="A210" s="12" t="s">
        <v>319</v>
      </c>
      <c r="B210" s="9" t="s">
        <v>320</v>
      </c>
      <c r="C210" s="10">
        <v>1.2941464539404299</v>
      </c>
      <c r="D210" s="10">
        <v>5.4054088356010999</v>
      </c>
      <c r="E210" s="10">
        <v>9.6129559579151795</v>
      </c>
      <c r="F210" s="9">
        <v>1.9320939408482599E-3</v>
      </c>
      <c r="G210" s="13">
        <v>3.9566325678615198E-2</v>
      </c>
    </row>
    <row r="211" spans="1:7" x14ac:dyDescent="0.35">
      <c r="A211" s="12" t="s">
        <v>39</v>
      </c>
      <c r="B211" s="9" t="s">
        <v>143</v>
      </c>
      <c r="C211" s="10">
        <v>1.82273081664895</v>
      </c>
      <c r="D211" s="10">
        <v>5.0742340126570999</v>
      </c>
      <c r="E211" s="10">
        <v>9.5480960847273995</v>
      </c>
      <c r="F211" s="9">
        <v>2.00156922266384E-3</v>
      </c>
      <c r="G211" s="13">
        <v>4.0723203613210697E-2</v>
      </c>
    </row>
    <row r="212" spans="1:7" x14ac:dyDescent="0.35">
      <c r="A212" s="3" t="s">
        <v>321</v>
      </c>
      <c r="B212" t="s">
        <v>322</v>
      </c>
      <c r="C212" s="8">
        <v>-1.8202971937325201</v>
      </c>
      <c r="D212" s="8">
        <v>5.7505946341750596</v>
      </c>
      <c r="E212" s="8">
        <v>9.5366653605222602</v>
      </c>
      <c r="F212">
        <v>2.0140733829080801E-3</v>
      </c>
      <c r="G212" s="4">
        <v>4.0723203613210697E-2</v>
      </c>
    </row>
    <row r="213" spans="1:7" x14ac:dyDescent="0.35">
      <c r="A213" s="3" t="s">
        <v>12</v>
      </c>
      <c r="B213" t="s">
        <v>323</v>
      </c>
      <c r="C213" s="8">
        <v>-0.75268509335795797</v>
      </c>
      <c r="D213" s="8">
        <v>8.1035076220717706</v>
      </c>
      <c r="E213" s="8">
        <v>9.5282529650441692</v>
      </c>
      <c r="F213">
        <v>2.0233263381534698E-3</v>
      </c>
      <c r="G213" s="4">
        <v>4.0723203613210697E-2</v>
      </c>
    </row>
    <row r="214" spans="1:7" x14ac:dyDescent="0.35">
      <c r="A214" s="3" t="s">
        <v>324</v>
      </c>
      <c r="B214" t="s">
        <v>325</v>
      </c>
      <c r="C214" s="8">
        <v>-0.69154591950217703</v>
      </c>
      <c r="D214" s="8">
        <v>9.2502277616380795</v>
      </c>
      <c r="E214" s="8">
        <v>9.5252449043410401</v>
      </c>
      <c r="F214">
        <v>2.0266454134611899E-3</v>
      </c>
      <c r="G214" s="4">
        <v>4.0723203613210697E-2</v>
      </c>
    </row>
    <row r="215" spans="1:7" x14ac:dyDescent="0.35">
      <c r="A215" s="12" t="s">
        <v>62</v>
      </c>
      <c r="B215" s="9" t="s">
        <v>143</v>
      </c>
      <c r="C215" s="10">
        <v>0.64750048778105596</v>
      </c>
      <c r="D215" s="10">
        <v>9.8488404928339008</v>
      </c>
      <c r="E215" s="10">
        <v>9.5147551332370792</v>
      </c>
      <c r="F215" s="9">
        <v>2.0382630151812402E-3</v>
      </c>
      <c r="G215" s="13">
        <v>4.0765260303624803E-2</v>
      </c>
    </row>
    <row r="216" spans="1:7" x14ac:dyDescent="0.35">
      <c r="A216" s="3" t="s">
        <v>326</v>
      </c>
      <c r="B216" t="s">
        <v>143</v>
      </c>
      <c r="C216" s="8">
        <v>-0.67770176870953003</v>
      </c>
      <c r="D216" s="8">
        <v>8.8211542182206308</v>
      </c>
      <c r="E216" s="8">
        <v>9.4893211968188407</v>
      </c>
      <c r="F216">
        <v>2.0667127046610201E-3</v>
      </c>
      <c r="G216" s="4">
        <v>4.1142001748600797E-2</v>
      </c>
    </row>
    <row r="217" spans="1:7" x14ac:dyDescent="0.35">
      <c r="A217" s="3" t="s">
        <v>327</v>
      </c>
      <c r="B217" t="s">
        <v>22</v>
      </c>
      <c r="C217" s="8">
        <v>-0.63888444673728095</v>
      </c>
      <c r="D217" s="8">
        <v>9.3733604633694299</v>
      </c>
      <c r="E217" s="8">
        <v>9.4087987807090308</v>
      </c>
      <c r="F217">
        <v>2.1594665193941302E-3</v>
      </c>
      <c r="G217" s="4">
        <v>4.2789429180587299E-2</v>
      </c>
    </row>
    <row r="218" spans="1:7" x14ac:dyDescent="0.35">
      <c r="A218" s="3" t="s">
        <v>78</v>
      </c>
      <c r="B218" t="s">
        <v>143</v>
      </c>
      <c r="C218" s="8">
        <v>-0.82062384211972295</v>
      </c>
      <c r="D218" s="8">
        <v>8.1175859299380306</v>
      </c>
      <c r="E218" s="8">
        <v>9.3592405298526398</v>
      </c>
      <c r="F218">
        <v>2.2186405921286899E-3</v>
      </c>
      <c r="G218" s="4">
        <v>4.37593628309252E-2</v>
      </c>
    </row>
    <row r="219" spans="1:7" x14ac:dyDescent="0.35">
      <c r="A219" s="12" t="s">
        <v>60</v>
      </c>
      <c r="B219" s="9" t="s">
        <v>328</v>
      </c>
      <c r="C219" s="10">
        <v>0.78782406741720301</v>
      </c>
      <c r="D219" s="10">
        <v>8.3777159361070108</v>
      </c>
      <c r="E219" s="10">
        <v>9.3408167268969091</v>
      </c>
      <c r="F219" s="9">
        <v>2.2410562697967201E-3</v>
      </c>
      <c r="G219" s="13">
        <v>4.3930371674735201E-2</v>
      </c>
    </row>
    <row r="220" spans="1:7" x14ac:dyDescent="0.35">
      <c r="A220" s="3" t="s">
        <v>329</v>
      </c>
      <c r="B220" t="s">
        <v>143</v>
      </c>
      <c r="C220" s="8">
        <v>-0.86716191188654501</v>
      </c>
      <c r="D220" s="8">
        <v>7.5239501875152497</v>
      </c>
      <c r="E220" s="8">
        <v>9.3352786272173596</v>
      </c>
      <c r="F220">
        <v>2.2478391113941601E-3</v>
      </c>
      <c r="G220" s="4">
        <v>4.3930371674735201E-2</v>
      </c>
    </row>
    <row r="221" spans="1:7" x14ac:dyDescent="0.35">
      <c r="A221" s="3" t="s">
        <v>330</v>
      </c>
      <c r="B221" t="s">
        <v>331</v>
      </c>
      <c r="C221" s="8">
        <v>-1.8762798807552601</v>
      </c>
      <c r="D221" s="8">
        <v>4.3558743421669597</v>
      </c>
      <c r="E221" s="8">
        <v>9.3119775980746606</v>
      </c>
      <c r="F221">
        <v>2.2766061823815799E-3</v>
      </c>
      <c r="G221" s="4">
        <v>4.40962877519731E-2</v>
      </c>
    </row>
    <row r="222" spans="1:7" x14ac:dyDescent="0.35">
      <c r="A222" s="12" t="s">
        <v>64</v>
      </c>
      <c r="B222" s="9" t="s">
        <v>143</v>
      </c>
      <c r="C222" s="10">
        <v>0.68991470719696202</v>
      </c>
      <c r="D222" s="10">
        <v>8.8884752741219497</v>
      </c>
      <c r="E222" s="10">
        <v>9.3117134040979899</v>
      </c>
      <c r="F222" s="9">
        <v>2.27693448438926E-3</v>
      </c>
      <c r="G222" s="13">
        <v>4.40962877519731E-2</v>
      </c>
    </row>
    <row r="223" spans="1:7" x14ac:dyDescent="0.35">
      <c r="A223" s="3" t="s">
        <v>332</v>
      </c>
      <c r="B223" t="s">
        <v>101</v>
      </c>
      <c r="C223" s="8">
        <v>-0.74960698102932799</v>
      </c>
      <c r="D223" s="8">
        <v>8.5070395437594701</v>
      </c>
      <c r="E223" s="8">
        <v>9.2900323569719703</v>
      </c>
      <c r="F223">
        <v>2.3040409090573301E-3</v>
      </c>
      <c r="G223" s="4">
        <v>4.4420248156600797E-2</v>
      </c>
    </row>
    <row r="224" spans="1:7" x14ac:dyDescent="0.35">
      <c r="A224" s="12" t="s">
        <v>333</v>
      </c>
      <c r="B224" s="9" t="s">
        <v>10</v>
      </c>
      <c r="C224" s="10">
        <v>1.3937427324168901</v>
      </c>
      <c r="D224" s="10">
        <v>5.48050146902691</v>
      </c>
      <c r="E224" s="10">
        <v>9.2588068488755297</v>
      </c>
      <c r="F224" s="9">
        <v>2.3436565874264698E-3</v>
      </c>
      <c r="G224" s="13">
        <v>4.4981391005315299E-2</v>
      </c>
    </row>
    <row r="225" spans="1:7" x14ac:dyDescent="0.35">
      <c r="A225" s="3" t="s">
        <v>91</v>
      </c>
      <c r="B225" t="s">
        <v>334</v>
      </c>
      <c r="C225" s="8">
        <v>-0.753370041172295</v>
      </c>
      <c r="D225" s="8">
        <v>8.0723153574014699</v>
      </c>
      <c r="E225" s="8">
        <v>9.19277688169851</v>
      </c>
      <c r="F225">
        <v>2.4297200404040302E-3</v>
      </c>
      <c r="G225" s="4">
        <v>4.6425007914862697E-2</v>
      </c>
    </row>
    <row r="226" spans="1:7" x14ac:dyDescent="0.35">
      <c r="A226" s="3" t="s">
        <v>335</v>
      </c>
      <c r="B226" t="s">
        <v>103</v>
      </c>
      <c r="C226" s="8">
        <v>-0.64252070748368795</v>
      </c>
      <c r="D226" s="8">
        <v>9.6579159954142</v>
      </c>
      <c r="E226" s="8">
        <v>9.1272523162782093</v>
      </c>
      <c r="F226">
        <v>2.51829655623246E-3</v>
      </c>
      <c r="G226" s="4">
        <v>4.7903596714110798E-2</v>
      </c>
    </row>
    <row r="227" spans="1:7" x14ac:dyDescent="0.35">
      <c r="A227" s="12" t="s">
        <v>336</v>
      </c>
      <c r="B227" s="9" t="s">
        <v>143</v>
      </c>
      <c r="C227" s="10">
        <v>0.81878333792696001</v>
      </c>
      <c r="D227" s="10">
        <v>7.9304228714254101</v>
      </c>
      <c r="E227" s="10">
        <v>9.1166007991917493</v>
      </c>
      <c r="F227" s="9">
        <v>2.5330019855706399E-3</v>
      </c>
      <c r="G227" s="13">
        <v>4.7916729959756703E-2</v>
      </c>
    </row>
    <row r="228" spans="1:7" x14ac:dyDescent="0.35">
      <c r="A228" s="12" t="s">
        <v>337</v>
      </c>
      <c r="B228" s="9" t="s">
        <v>338</v>
      </c>
      <c r="C228" s="10">
        <v>0.75359114472352795</v>
      </c>
      <c r="D228" s="10">
        <v>8.3941968180511104</v>
      </c>
      <c r="E228" s="10">
        <v>9.1041926128897703</v>
      </c>
      <c r="F228" s="9">
        <v>2.5502426140405401E-3</v>
      </c>
      <c r="G228" s="13">
        <v>4.7916729959756703E-2</v>
      </c>
    </row>
    <row r="229" spans="1:7" x14ac:dyDescent="0.35">
      <c r="A229" s="12" t="s">
        <v>32</v>
      </c>
      <c r="B229" s="9" t="s">
        <v>143</v>
      </c>
      <c r="C229" s="10">
        <v>0.81880771178302703</v>
      </c>
      <c r="D229" s="10">
        <v>8.2179734677989504</v>
      </c>
      <c r="E229" s="10">
        <v>9.1025216218485401</v>
      </c>
      <c r="F229" s="9">
        <v>2.5525734651459199E-3</v>
      </c>
      <c r="G229" s="13">
        <v>4.7916729959756703E-2</v>
      </c>
    </row>
    <row r="230" spans="1:7" x14ac:dyDescent="0.35">
      <c r="A230" s="3" t="s">
        <v>339</v>
      </c>
      <c r="B230" t="s">
        <v>143</v>
      </c>
      <c r="C230" s="8">
        <v>-0.94247405126177197</v>
      </c>
      <c r="D230" s="8">
        <v>6.77965031239036</v>
      </c>
      <c r="E230" s="8">
        <v>9.04904145694886</v>
      </c>
      <c r="F230">
        <v>2.6283258181524398E-3</v>
      </c>
      <c r="G230" s="4">
        <v>4.91232947672159E-2</v>
      </c>
    </row>
    <row r="231" spans="1:7" x14ac:dyDescent="0.35">
      <c r="A231" s="12" t="s">
        <v>37</v>
      </c>
      <c r="B231" s="9" t="s">
        <v>340</v>
      </c>
      <c r="C231" s="10">
        <v>0.73064085428188796</v>
      </c>
      <c r="D231" s="10">
        <v>8.1802060721725702</v>
      </c>
      <c r="E231" s="10">
        <v>9.0319161434900597</v>
      </c>
      <c r="F231" s="9">
        <v>2.65306239043951E-3</v>
      </c>
      <c r="G231" s="13">
        <v>4.93700305699179E-2</v>
      </c>
    </row>
    <row r="232" spans="1:7" x14ac:dyDescent="0.35">
      <c r="A232" s="12" t="s">
        <v>25</v>
      </c>
      <c r="B232" s="9" t="s">
        <v>143</v>
      </c>
      <c r="C232" s="10">
        <v>0.82273484085053605</v>
      </c>
      <c r="D232" s="10">
        <v>7.5477184646328004</v>
      </c>
      <c r="E232" s="10">
        <v>8.9563139288732607</v>
      </c>
      <c r="F232" s="9">
        <v>2.7651224025291802E-3</v>
      </c>
      <c r="G232" s="13">
        <v>5.1232570921319803E-2</v>
      </c>
    </row>
    <row r="233" spans="1:7" x14ac:dyDescent="0.35">
      <c r="A233" s="3" t="s">
        <v>341</v>
      </c>
      <c r="B233" t="s">
        <v>101</v>
      </c>
      <c r="C233" s="8">
        <v>-2.07800067263635</v>
      </c>
      <c r="D233" s="8">
        <v>4.0029576647022402</v>
      </c>
      <c r="E233" s="8">
        <v>8.9371820652767493</v>
      </c>
      <c r="F233">
        <v>2.7942346131307198E-3</v>
      </c>
      <c r="G233" s="4">
        <v>5.1548810966377E-2</v>
      </c>
    </row>
    <row r="234" spans="1:7" x14ac:dyDescent="0.35">
      <c r="A234" s="12" t="s">
        <v>81</v>
      </c>
      <c r="B234" s="9" t="s">
        <v>143</v>
      </c>
      <c r="C234" s="10">
        <v>0.64894363504645303</v>
      </c>
      <c r="D234" s="10">
        <v>9.6186262620485792</v>
      </c>
      <c r="E234" s="10">
        <v>8.8986392528996294</v>
      </c>
      <c r="F234" s="9">
        <v>2.85383247710028E-3</v>
      </c>
      <c r="G234" s="13">
        <v>5.2422330480640399E-2</v>
      </c>
    </row>
    <row r="235" spans="1:7" x14ac:dyDescent="0.35">
      <c r="A235" s="12" t="s">
        <v>342</v>
      </c>
      <c r="B235" s="9" t="s">
        <v>143</v>
      </c>
      <c r="C235" s="10">
        <v>0.73111128167434702</v>
      </c>
      <c r="D235" s="10">
        <v>8.1835976218169808</v>
      </c>
      <c r="E235" s="10">
        <v>8.8517130983809302</v>
      </c>
      <c r="F235" s="9">
        <v>2.9281393709471798E-3</v>
      </c>
      <c r="G235" s="13">
        <v>5.3454040083377903E-2</v>
      </c>
    </row>
    <row r="236" spans="1:7" x14ac:dyDescent="0.35">
      <c r="A236" s="3" t="s">
        <v>343</v>
      </c>
      <c r="B236" t="s">
        <v>22</v>
      </c>
      <c r="C236" s="8">
        <v>-1.0632365094498999</v>
      </c>
      <c r="D236" s="8">
        <v>6.8602094967388902</v>
      </c>
      <c r="E236" s="8">
        <v>8.8474562523486195</v>
      </c>
      <c r="F236">
        <v>2.9349764999051001E-3</v>
      </c>
      <c r="G236" s="4">
        <v>5.3454040083377903E-2</v>
      </c>
    </row>
    <row r="237" spans="1:7" x14ac:dyDescent="0.35">
      <c r="A237" s="12" t="s">
        <v>344</v>
      </c>
      <c r="B237" s="9" t="s">
        <v>143</v>
      </c>
      <c r="C237" s="10">
        <v>0.78475424713895603</v>
      </c>
      <c r="D237" s="10">
        <v>7.6928962864597104</v>
      </c>
      <c r="E237" s="10">
        <v>8.8145699846423593</v>
      </c>
      <c r="F237" s="9">
        <v>2.9883462837731901E-3</v>
      </c>
      <c r="G237" s="13">
        <v>5.4195432604022202E-2</v>
      </c>
    </row>
    <row r="238" spans="1:7" x14ac:dyDescent="0.35">
      <c r="A238" s="12" t="s">
        <v>35</v>
      </c>
      <c r="B238" s="9" t="s">
        <v>345</v>
      </c>
      <c r="C238" s="10">
        <v>0.66529263313676401</v>
      </c>
      <c r="D238" s="10">
        <v>9.4930430776033106</v>
      </c>
      <c r="E238" s="10">
        <v>8.7330252759953897</v>
      </c>
      <c r="F238" s="9">
        <v>3.1249756983190999E-3</v>
      </c>
      <c r="G238" s="13">
        <v>5.6434160290319502E-2</v>
      </c>
    </row>
    <row r="239" spans="1:7" x14ac:dyDescent="0.35">
      <c r="A239" s="3" t="s">
        <v>346</v>
      </c>
      <c r="B239" t="s">
        <v>347</v>
      </c>
      <c r="C239" s="8">
        <v>-0.76622549668263196</v>
      </c>
      <c r="D239" s="8">
        <v>8.5236735976833007</v>
      </c>
      <c r="E239" s="8">
        <v>8.6753922435786794</v>
      </c>
      <c r="F239">
        <v>3.2253542776335201E-3</v>
      </c>
      <c r="G239" s="4">
        <v>5.7672774391041001E-2</v>
      </c>
    </row>
    <row r="240" spans="1:7" x14ac:dyDescent="0.35">
      <c r="A240" s="3" t="s">
        <v>63</v>
      </c>
      <c r="B240" t="s">
        <v>348</v>
      </c>
      <c r="C240" s="8">
        <v>-0.61719535972176398</v>
      </c>
      <c r="D240" s="8">
        <v>9.4855104511788593</v>
      </c>
      <c r="E240" s="8">
        <v>8.6721750141208496</v>
      </c>
      <c r="F240">
        <v>3.2310532911383801E-3</v>
      </c>
      <c r="G240" s="4">
        <v>5.7672774391041001E-2</v>
      </c>
    </row>
    <row r="241" spans="1:7" x14ac:dyDescent="0.35">
      <c r="A241" s="3" t="s">
        <v>38</v>
      </c>
      <c r="B241" t="s">
        <v>349</v>
      </c>
      <c r="C241" s="8">
        <v>-2.0841671705496498</v>
      </c>
      <c r="D241" s="8">
        <v>4.1665874425670504</v>
      </c>
      <c r="E241" s="8">
        <v>8.6705209162977006</v>
      </c>
      <c r="F241">
        <v>3.23398734903033E-3</v>
      </c>
      <c r="G241" s="4">
        <v>5.7672774391041001E-2</v>
      </c>
    </row>
    <row r="242" spans="1:7" x14ac:dyDescent="0.35">
      <c r="A242" s="3" t="s">
        <v>350</v>
      </c>
      <c r="B242" t="s">
        <v>351</v>
      </c>
      <c r="C242" s="8">
        <v>-0.67817856841191804</v>
      </c>
      <c r="D242" s="8">
        <v>8.8511515701693799</v>
      </c>
      <c r="E242" s="8">
        <v>8.65302028514947</v>
      </c>
      <c r="F242">
        <v>3.26519654725746E-3</v>
      </c>
      <c r="G242" s="4">
        <v>5.79235537920543E-2</v>
      </c>
    </row>
    <row r="243" spans="1:7" x14ac:dyDescent="0.35">
      <c r="A243" s="12" t="s">
        <v>15</v>
      </c>
      <c r="B243" s="9" t="s">
        <v>143</v>
      </c>
      <c r="C243" s="10">
        <v>0.74473980856831701</v>
      </c>
      <c r="D243" s="10">
        <v>8.4116862502783096</v>
      </c>
      <c r="E243" s="10">
        <v>8.6474930553043805</v>
      </c>
      <c r="F243" s="9">
        <v>3.2751168265600802E-3</v>
      </c>
      <c r="G243" s="13">
        <v>5.79235537920543E-2</v>
      </c>
    </row>
    <row r="244" spans="1:7" x14ac:dyDescent="0.35">
      <c r="A244" s="12" t="s">
        <v>26</v>
      </c>
      <c r="B244" s="9" t="s">
        <v>352</v>
      </c>
      <c r="C244" s="10">
        <v>0.75138462090849301</v>
      </c>
      <c r="D244" s="10">
        <v>8.4204453361342892</v>
      </c>
      <c r="E244" s="10">
        <v>8.6126870891417902</v>
      </c>
      <c r="F244" s="9">
        <v>3.33829438210017E-3</v>
      </c>
      <c r="G244" s="13">
        <v>5.8685732649227898E-2</v>
      </c>
    </row>
    <row r="245" spans="1:7" x14ac:dyDescent="0.35">
      <c r="A245" s="12" t="s">
        <v>66</v>
      </c>
      <c r="B245" s="9" t="s">
        <v>353</v>
      </c>
      <c r="C245" s="10">
        <v>0.71702385403496305</v>
      </c>
      <c r="D245" s="10">
        <v>8.4037068579829501</v>
      </c>
      <c r="E245" s="10">
        <v>8.6029974355960501</v>
      </c>
      <c r="F245" s="9">
        <v>3.3561018638419201E-3</v>
      </c>
      <c r="G245" s="13">
        <v>5.8685732649227898E-2</v>
      </c>
    </row>
    <row r="246" spans="1:7" x14ac:dyDescent="0.35">
      <c r="A246" s="3" t="s">
        <v>9</v>
      </c>
      <c r="B246" t="s">
        <v>143</v>
      </c>
      <c r="C246" s="8">
        <v>-0.818074926845346</v>
      </c>
      <c r="D246" s="8">
        <v>7.7379510282066999</v>
      </c>
      <c r="E246" s="8">
        <v>8.6012373616475202</v>
      </c>
      <c r="F246">
        <v>3.3593468455749599E-3</v>
      </c>
      <c r="G246" s="4">
        <v>5.8685732649227898E-2</v>
      </c>
    </row>
    <row r="247" spans="1:7" x14ac:dyDescent="0.35">
      <c r="A247" s="3" t="s">
        <v>354</v>
      </c>
      <c r="B247" t="s">
        <v>355</v>
      </c>
      <c r="C247" s="8">
        <v>-0.70338255188658205</v>
      </c>
      <c r="D247" s="8">
        <v>8.1226883111508297</v>
      </c>
      <c r="E247" s="8">
        <v>8.5401555037266306</v>
      </c>
      <c r="F247">
        <v>3.47395952639039E-3</v>
      </c>
      <c r="G247" s="4">
        <v>6.0350485069299797E-2</v>
      </c>
    </row>
    <row r="248" spans="1:7" x14ac:dyDescent="0.35">
      <c r="A248" s="12" t="s">
        <v>86</v>
      </c>
      <c r="B248" s="9" t="s">
        <v>356</v>
      </c>
      <c r="C248" s="10">
        <v>0.82753379604751198</v>
      </c>
      <c r="D248" s="10">
        <v>7.7472918378365998</v>
      </c>
      <c r="E248" s="10">
        <v>8.5355067865498295</v>
      </c>
      <c r="F248" s="9">
        <v>3.4828434140460399E-3</v>
      </c>
      <c r="G248" s="13">
        <v>6.0350485069299797E-2</v>
      </c>
    </row>
    <row r="249" spans="1:7" x14ac:dyDescent="0.35">
      <c r="A249" s="3" t="s">
        <v>89</v>
      </c>
      <c r="B249" t="s">
        <v>357</v>
      </c>
      <c r="C249" s="8">
        <v>-0.78859355085174998</v>
      </c>
      <c r="D249" s="8">
        <v>8.05540938857634</v>
      </c>
      <c r="E249" s="8">
        <v>8.5276848212009106</v>
      </c>
      <c r="F249">
        <v>3.4978436703896601E-3</v>
      </c>
      <c r="G249" s="4">
        <v>6.0366011730918399E-2</v>
      </c>
    </row>
    <row r="250" spans="1:7" x14ac:dyDescent="0.35">
      <c r="A250" s="3" t="s">
        <v>358</v>
      </c>
      <c r="B250" t="s">
        <v>14</v>
      </c>
      <c r="C250" s="8">
        <v>-1.34365345943694</v>
      </c>
      <c r="D250" s="8">
        <v>5.3631259966119398</v>
      </c>
      <c r="E250" s="8">
        <v>8.5081666809353003</v>
      </c>
      <c r="F250">
        <v>3.5355608925049598E-3</v>
      </c>
      <c r="G250" s="4">
        <v>6.0771890039844297E-2</v>
      </c>
    </row>
    <row r="251" spans="1:7" x14ac:dyDescent="0.35">
      <c r="A251" s="3" t="s">
        <v>94</v>
      </c>
      <c r="B251" t="s">
        <v>359</v>
      </c>
      <c r="C251" s="8">
        <v>-1.28277437855534</v>
      </c>
      <c r="D251" s="8">
        <v>9.5092174187149396</v>
      </c>
      <c r="E251" s="8">
        <v>8.4440026015547005</v>
      </c>
      <c r="F251">
        <v>3.6624925041118198E-3</v>
      </c>
      <c r="G251" s="4">
        <v>6.2701871670394399E-2</v>
      </c>
    </row>
    <row r="252" spans="1:7" x14ac:dyDescent="0.35">
      <c r="A252" s="12" t="s">
        <v>360</v>
      </c>
      <c r="B252" s="9" t="s">
        <v>143</v>
      </c>
      <c r="C252" s="10">
        <v>0.89677631229265198</v>
      </c>
      <c r="D252" s="10">
        <v>7.1435339438904801</v>
      </c>
      <c r="E252" s="10">
        <v>8.4244152265271701</v>
      </c>
      <c r="F252" s="9">
        <v>3.7021569281586201E-3</v>
      </c>
      <c r="G252" s="13">
        <v>6.3128412958242605E-2</v>
      </c>
    </row>
    <row r="253" spans="1:7" x14ac:dyDescent="0.35">
      <c r="A253" s="3" t="s">
        <v>361</v>
      </c>
      <c r="B253" t="s">
        <v>362</v>
      </c>
      <c r="C253" s="8">
        <v>-1.95296979484061</v>
      </c>
      <c r="D253" s="8">
        <v>3.9540028118772099</v>
      </c>
      <c r="E253" s="8">
        <v>8.4103910489990206</v>
      </c>
      <c r="F253">
        <v>3.7308240224093602E-3</v>
      </c>
      <c r="G253" s="4">
        <v>6.3186291149994994E-2</v>
      </c>
    </row>
    <row r="254" spans="1:7" x14ac:dyDescent="0.35">
      <c r="A254" s="3" t="s">
        <v>363</v>
      </c>
      <c r="B254" t="s">
        <v>143</v>
      </c>
      <c r="C254" s="8">
        <v>-2.0881778708691598</v>
      </c>
      <c r="D254" s="8">
        <v>3.6947998148171899</v>
      </c>
      <c r="E254" s="8">
        <v>8.40732520149073</v>
      </c>
      <c r="F254">
        <v>3.7371209951898498E-3</v>
      </c>
      <c r="G254" s="4">
        <v>6.3186291149994994E-2</v>
      </c>
    </row>
    <row r="255" spans="1:7" x14ac:dyDescent="0.35">
      <c r="A255" s="12" t="s">
        <v>34</v>
      </c>
      <c r="B255" s="9" t="s">
        <v>364</v>
      </c>
      <c r="C255" s="10">
        <v>0.58769163400373303</v>
      </c>
      <c r="D255" s="10">
        <v>11.294759718696</v>
      </c>
      <c r="E255" s="10">
        <v>8.4011482987699608</v>
      </c>
      <c r="F255" s="9">
        <v>3.7498406430137199E-3</v>
      </c>
      <c r="G255" s="13">
        <v>6.3186291149994994E-2</v>
      </c>
    </row>
    <row r="256" spans="1:7" x14ac:dyDescent="0.35">
      <c r="A256" s="3" t="s">
        <v>24</v>
      </c>
      <c r="B256" t="s">
        <v>365</v>
      </c>
      <c r="C256" s="8">
        <v>-1.90522347311749</v>
      </c>
      <c r="D256" s="8">
        <v>4.5509408318678597</v>
      </c>
      <c r="E256" s="8">
        <v>8.3417266352871895</v>
      </c>
      <c r="F256">
        <v>3.8744758609052699E-3</v>
      </c>
      <c r="G256" s="4">
        <v>6.50304183712727E-2</v>
      </c>
    </row>
    <row r="257" spans="1:7" x14ac:dyDescent="0.35">
      <c r="A257" s="3" t="s">
        <v>366</v>
      </c>
      <c r="B257" t="s">
        <v>101</v>
      </c>
      <c r="C257" s="8">
        <v>-0.57833414613270095</v>
      </c>
      <c r="D257" s="8">
        <v>10.5125273856679</v>
      </c>
      <c r="E257" s="8">
        <v>8.3237705385228402</v>
      </c>
      <c r="F257">
        <v>3.9129612932829903E-3</v>
      </c>
      <c r="G257" s="4">
        <v>6.5419821622074895E-2</v>
      </c>
    </row>
    <row r="258" spans="1:7" x14ac:dyDescent="0.35">
      <c r="A258" s="3" t="s">
        <v>367</v>
      </c>
      <c r="B258" t="s">
        <v>143</v>
      </c>
      <c r="C258" s="8">
        <v>-1.7649919081702401</v>
      </c>
      <c r="D258" s="8">
        <v>4.3284962315676099</v>
      </c>
      <c r="E258" s="8">
        <v>8.3134190166794397</v>
      </c>
      <c r="F258">
        <v>3.9353242900975497E-3</v>
      </c>
      <c r="G258" s="4">
        <v>6.5477865053341203E-2</v>
      </c>
    </row>
    <row r="259" spans="1:7" x14ac:dyDescent="0.35">
      <c r="A259" s="3" t="s">
        <v>368</v>
      </c>
      <c r="B259" t="s">
        <v>101</v>
      </c>
      <c r="C259" s="8">
        <v>-0.55935765981441399</v>
      </c>
      <c r="D259" s="8">
        <v>12.4665901061928</v>
      </c>
      <c r="E259" s="8">
        <v>8.3080243580232906</v>
      </c>
      <c r="F259">
        <v>3.9470301831219697E-3</v>
      </c>
      <c r="G259" s="4">
        <v>6.5477865053341203E-2</v>
      </c>
    </row>
    <row r="260" spans="1:7" x14ac:dyDescent="0.35">
      <c r="A260" s="12" t="s">
        <v>369</v>
      </c>
      <c r="B260" s="9" t="s">
        <v>370</v>
      </c>
      <c r="C260" s="10">
        <v>0.79622572567444905</v>
      </c>
      <c r="D260" s="10">
        <v>7.7092091800015501</v>
      </c>
      <c r="E260" s="10">
        <v>8.2884395941244602</v>
      </c>
      <c r="F260" s="9">
        <v>3.9898258374681398E-3</v>
      </c>
      <c r="G260" s="13">
        <v>6.5932257082485096E-2</v>
      </c>
    </row>
    <row r="261" spans="1:7" x14ac:dyDescent="0.35">
      <c r="A261" s="3" t="s">
        <v>371</v>
      </c>
      <c r="B261" t="s">
        <v>143</v>
      </c>
      <c r="C261" s="8">
        <v>-1.1450436906428201</v>
      </c>
      <c r="D261" s="8">
        <v>5.58575717682311</v>
      </c>
      <c r="E261" s="8">
        <v>8.2380971031143098</v>
      </c>
      <c r="F261">
        <v>4.1020115780916197E-3</v>
      </c>
      <c r="G261" s="4">
        <v>6.7525421362431198E-2</v>
      </c>
    </row>
    <row r="262" spans="1:7" x14ac:dyDescent="0.35">
      <c r="A262" s="12" t="s">
        <v>16</v>
      </c>
      <c r="B262" s="9" t="s">
        <v>372</v>
      </c>
      <c r="C262" s="10">
        <v>0.61927079733968105</v>
      </c>
      <c r="D262" s="10">
        <v>9.6026235844347703</v>
      </c>
      <c r="E262" s="10">
        <v>8.0624362098050195</v>
      </c>
      <c r="F262" s="9">
        <v>4.5192376763621396E-3</v>
      </c>
      <c r="G262" s="13">
        <v>7.3988325907460198E-2</v>
      </c>
    </row>
    <row r="263" spans="1:7" x14ac:dyDescent="0.35">
      <c r="A263" s="12" t="s">
        <v>31</v>
      </c>
      <c r="B263" s="9" t="s">
        <v>143</v>
      </c>
      <c r="C263" s="10">
        <v>0.78509859053291198</v>
      </c>
      <c r="D263" s="10">
        <v>7.6754764667675204</v>
      </c>
      <c r="E263" s="10">
        <v>8.0539337587942903</v>
      </c>
      <c r="F263" s="9">
        <v>4.5404957239338802E-3</v>
      </c>
      <c r="G263" s="13">
        <v>7.3988325907460198E-2</v>
      </c>
    </row>
    <row r="264" spans="1:7" x14ac:dyDescent="0.35">
      <c r="A264" s="12" t="s">
        <v>68</v>
      </c>
      <c r="B264" s="9" t="s">
        <v>373</v>
      </c>
      <c r="C264" s="10">
        <v>0.938255537561002</v>
      </c>
      <c r="D264" s="10">
        <v>6.7623374696544998</v>
      </c>
      <c r="E264" s="10">
        <v>8.0464586497224992</v>
      </c>
      <c r="F264" s="9">
        <v>4.5592692910458501E-3</v>
      </c>
      <c r="G264" s="13">
        <v>7.3988325907460198E-2</v>
      </c>
    </row>
    <row r="265" spans="1:7" x14ac:dyDescent="0.35">
      <c r="A265" s="12" t="s">
        <v>77</v>
      </c>
      <c r="B265" s="9" t="s">
        <v>143</v>
      </c>
      <c r="C265" s="10">
        <v>1.06431946153669</v>
      </c>
      <c r="D265" s="10">
        <v>6.0612770087535397</v>
      </c>
      <c r="E265" s="10">
        <v>8.0446728799878109</v>
      </c>
      <c r="F265" s="9">
        <v>4.5637658970956703E-3</v>
      </c>
      <c r="G265" s="13">
        <v>7.3988325907460198E-2</v>
      </c>
    </row>
    <row r="266" spans="1:7" x14ac:dyDescent="0.35">
      <c r="A266" s="3" t="s">
        <v>374</v>
      </c>
      <c r="B266" t="s">
        <v>101</v>
      </c>
      <c r="C266" s="8">
        <v>-1.9527144883576899</v>
      </c>
      <c r="D266" s="8">
        <v>3.9767618097261601</v>
      </c>
      <c r="E266" s="8">
        <v>8.0363707843930303</v>
      </c>
      <c r="F266">
        <v>4.58473012875024E-3</v>
      </c>
      <c r="G266" s="4">
        <v>7.4047716796419E-2</v>
      </c>
    </row>
    <row r="267" spans="1:7" x14ac:dyDescent="0.35">
      <c r="A267" s="3" t="s">
        <v>375</v>
      </c>
      <c r="B267" t="s">
        <v>101</v>
      </c>
      <c r="C267" s="8">
        <v>-1.8935797593113699</v>
      </c>
      <c r="D267" s="8">
        <v>4.29449775519958</v>
      </c>
      <c r="E267" s="8">
        <v>7.9663664420647704</v>
      </c>
      <c r="F267">
        <v>4.76545026207184E-3</v>
      </c>
      <c r="G267" s="4">
        <v>7.6490880209225703E-2</v>
      </c>
    </row>
    <row r="268" spans="1:7" x14ac:dyDescent="0.35">
      <c r="A268" s="12" t="s">
        <v>21</v>
      </c>
      <c r="B268" s="9" t="s">
        <v>143</v>
      </c>
      <c r="C268" s="10">
        <v>0.85071647621944801</v>
      </c>
      <c r="D268" s="10">
        <v>7.1600844958403496</v>
      </c>
      <c r="E268" s="10">
        <v>7.9639774073595104</v>
      </c>
      <c r="F268" s="9">
        <v>4.7717441625848801E-3</v>
      </c>
      <c r="G268" s="13">
        <v>7.6490880209225703E-2</v>
      </c>
    </row>
    <row r="269" spans="1:7" x14ac:dyDescent="0.35">
      <c r="A269" s="3" t="s">
        <v>376</v>
      </c>
      <c r="B269" t="s">
        <v>22</v>
      </c>
      <c r="C269" s="8">
        <v>-1.8040595073900301</v>
      </c>
      <c r="D269" s="8">
        <v>4.2544422386375196</v>
      </c>
      <c r="E269" s="8">
        <v>7.9252569146204497</v>
      </c>
      <c r="F269">
        <v>4.8749422312376603E-3</v>
      </c>
      <c r="G269" s="4">
        <v>7.7853555036183603E-2</v>
      </c>
    </row>
    <row r="270" spans="1:7" x14ac:dyDescent="0.35">
      <c r="A270" s="3" t="s">
        <v>18</v>
      </c>
      <c r="B270" t="s">
        <v>377</v>
      </c>
      <c r="C270" s="8">
        <v>-1.05177787136739</v>
      </c>
      <c r="D270" s="8">
        <v>6.0171288998880801</v>
      </c>
      <c r="E270" s="8">
        <v>7.89236436442879</v>
      </c>
      <c r="F270">
        <v>4.9643925681345999E-3</v>
      </c>
      <c r="G270" s="4">
        <v>7.8987361307123E-2</v>
      </c>
    </row>
    <row r="271" spans="1:7" x14ac:dyDescent="0.35">
      <c r="A271" s="12" t="s">
        <v>75</v>
      </c>
      <c r="B271" s="9" t="s">
        <v>378</v>
      </c>
      <c r="C271" s="10">
        <v>0.67289969466649302</v>
      </c>
      <c r="D271" s="10">
        <v>8.4752060004667502</v>
      </c>
      <c r="E271" s="10">
        <v>7.8825686562292896</v>
      </c>
      <c r="F271" s="9">
        <v>4.9913535755331103E-3</v>
      </c>
      <c r="G271" s="13">
        <v>7.9122197419561793E-2</v>
      </c>
    </row>
    <row r="272" spans="1:7" x14ac:dyDescent="0.35">
      <c r="A272" s="3" t="s">
        <v>29</v>
      </c>
      <c r="B272" t="s">
        <v>143</v>
      </c>
      <c r="C272" s="8">
        <v>-0.62880806874952999</v>
      </c>
      <c r="D272" s="8">
        <v>9.7617345758921807</v>
      </c>
      <c r="E272" s="8">
        <v>7.8557051661386801</v>
      </c>
      <c r="F272">
        <v>5.0660589477637703E-3</v>
      </c>
      <c r="G272" s="4">
        <v>7.98008220235292E-2</v>
      </c>
    </row>
    <row r="273" spans="1:7" x14ac:dyDescent="0.35">
      <c r="A273" s="12" t="s">
        <v>379</v>
      </c>
      <c r="B273" s="9" t="s">
        <v>380</v>
      </c>
      <c r="C273" s="10">
        <v>0.82390084350986503</v>
      </c>
      <c r="D273" s="10">
        <v>7.5802326514658498</v>
      </c>
      <c r="E273" s="10">
        <v>7.8522204871191104</v>
      </c>
      <c r="F273" s="9">
        <v>5.0758327183068304E-3</v>
      </c>
      <c r="G273" s="13">
        <v>7.98008220235292E-2</v>
      </c>
    </row>
    <row r="274" spans="1:7" x14ac:dyDescent="0.35">
      <c r="A274" s="3" t="s">
        <v>381</v>
      </c>
      <c r="B274" t="s">
        <v>101</v>
      </c>
      <c r="C274" s="8">
        <v>-1.5751600122631999</v>
      </c>
      <c r="D274" s="8">
        <v>4.8209974560617104</v>
      </c>
      <c r="E274" s="8">
        <v>7.8457814619302004</v>
      </c>
      <c r="F274">
        <v>5.0939433807901703E-3</v>
      </c>
      <c r="G274" s="4">
        <v>7.98008220235292E-2</v>
      </c>
    </row>
    <row r="275" spans="1:7" x14ac:dyDescent="0.35">
      <c r="A275" s="12" t="s">
        <v>382</v>
      </c>
      <c r="B275" s="9" t="s">
        <v>22</v>
      </c>
      <c r="C275" s="10">
        <v>1.9209701239494901</v>
      </c>
      <c r="D275" s="10">
        <v>3.6312656580538398</v>
      </c>
      <c r="E275" s="10">
        <v>7.8405365068937396</v>
      </c>
      <c r="F275" s="9">
        <v>5.1087442136558397E-3</v>
      </c>
      <c r="G275" s="13">
        <v>7.98008220235292E-2</v>
      </c>
    </row>
    <row r="276" spans="1:7" x14ac:dyDescent="0.35">
      <c r="A276" s="3" t="s">
        <v>92</v>
      </c>
      <c r="B276" t="s">
        <v>383</v>
      </c>
      <c r="C276" s="8">
        <v>-0.77943219473359904</v>
      </c>
      <c r="D276" s="8">
        <v>7.5608923636538599</v>
      </c>
      <c r="E276" s="8">
        <v>7.8324440189763296</v>
      </c>
      <c r="F276">
        <v>5.1316665812771601E-3</v>
      </c>
      <c r="G276" s="4">
        <v>7.9867392610422694E-2</v>
      </c>
    </row>
    <row r="277" spans="1:7" x14ac:dyDescent="0.35">
      <c r="A277" s="12" t="s">
        <v>42</v>
      </c>
      <c r="B277" s="9" t="s">
        <v>143</v>
      </c>
      <c r="C277" s="10">
        <v>0.66430174958895805</v>
      </c>
      <c r="D277" s="10">
        <v>8.6482709549372601</v>
      </c>
      <c r="E277" s="10">
        <v>7.8080270717804696</v>
      </c>
      <c r="F277" s="9">
        <v>5.2014661050623096E-3</v>
      </c>
      <c r="G277" s="13">
        <v>8.0660416411835703E-2</v>
      </c>
    </row>
    <row r="278" spans="1:7" x14ac:dyDescent="0.35">
      <c r="A278" s="3" t="s">
        <v>384</v>
      </c>
      <c r="B278" t="s">
        <v>22</v>
      </c>
      <c r="C278" s="8">
        <v>-1.19590635883621</v>
      </c>
      <c r="D278" s="8">
        <v>5.4320470577681803</v>
      </c>
      <c r="E278" s="8">
        <v>7.6918305599229599</v>
      </c>
      <c r="F278">
        <v>5.5471335914420196E-3</v>
      </c>
      <c r="G278" s="4">
        <v>8.57102230013424E-2</v>
      </c>
    </row>
    <row r="279" spans="1:7" x14ac:dyDescent="0.35">
      <c r="A279" s="3" t="s">
        <v>385</v>
      </c>
      <c r="B279" t="s">
        <v>309</v>
      </c>
      <c r="C279" s="8">
        <v>-2.0356904614135298</v>
      </c>
      <c r="D279" s="8">
        <v>3.6868221151044298</v>
      </c>
      <c r="E279" s="8">
        <v>7.6392154469433704</v>
      </c>
      <c r="F279">
        <v>5.7112752953633302E-3</v>
      </c>
      <c r="G279" s="4">
        <v>8.7928986561708805E-2</v>
      </c>
    </row>
    <row r="280" spans="1:7" x14ac:dyDescent="0.35">
      <c r="A280" s="12" t="s">
        <v>50</v>
      </c>
      <c r="B280" s="9" t="s">
        <v>143</v>
      </c>
      <c r="C280" s="10">
        <v>0.65112965110781795</v>
      </c>
      <c r="D280" s="10">
        <v>8.8870342088866003</v>
      </c>
      <c r="E280" s="10">
        <v>7.5886043444284699</v>
      </c>
      <c r="F280" s="9">
        <v>5.8738405400616499E-3</v>
      </c>
      <c r="G280" s="13">
        <v>9.0107661331411695E-2</v>
      </c>
    </row>
    <row r="281" spans="1:7" x14ac:dyDescent="0.35">
      <c r="A281" s="12" t="s">
        <v>386</v>
      </c>
      <c r="B281" s="9" t="s">
        <v>387</v>
      </c>
      <c r="C281" s="10">
        <v>0.646806740035756</v>
      </c>
      <c r="D281" s="10">
        <v>8.6149808925648692</v>
      </c>
      <c r="E281" s="10">
        <v>7.5696513726012604</v>
      </c>
      <c r="F281" s="9">
        <v>5.9359264715786201E-3</v>
      </c>
      <c r="G281" s="13">
        <v>9.0490754063625806E-2</v>
      </c>
    </row>
    <row r="282" spans="1:7" x14ac:dyDescent="0.35">
      <c r="A282" s="12" t="s">
        <v>388</v>
      </c>
      <c r="B282" s="9" t="s">
        <v>143</v>
      </c>
      <c r="C282" s="10">
        <v>0.63529953581503695</v>
      </c>
      <c r="D282" s="10">
        <v>8.5838498433697907</v>
      </c>
      <c r="E282" s="10">
        <v>7.5680816213407702</v>
      </c>
      <c r="F282" s="9">
        <v>5.94109857286889E-3</v>
      </c>
      <c r="G282" s="13">
        <v>9.0490754063625806E-2</v>
      </c>
    </row>
    <row r="283" spans="1:7" x14ac:dyDescent="0.35">
      <c r="A283" s="3" t="s">
        <v>389</v>
      </c>
      <c r="B283" t="s">
        <v>46</v>
      </c>
      <c r="C283" s="8">
        <v>-0.94401595667885896</v>
      </c>
      <c r="D283" s="8">
        <v>8.9892450924166791</v>
      </c>
      <c r="E283" s="8">
        <v>7.5542760151943797</v>
      </c>
      <c r="F283">
        <v>5.9867845383790898E-3</v>
      </c>
      <c r="G283" s="4">
        <v>9.08632546959664E-2</v>
      </c>
    </row>
    <row r="284" spans="1:7" x14ac:dyDescent="0.35">
      <c r="A284" s="3" t="s">
        <v>390</v>
      </c>
      <c r="B284" t="s">
        <v>391</v>
      </c>
      <c r="C284" s="8">
        <v>-0.83190383001655799</v>
      </c>
      <c r="D284" s="8">
        <v>7.0736992701560997</v>
      </c>
      <c r="E284" s="8">
        <v>7.5388437444369698</v>
      </c>
      <c r="F284">
        <v>6.0382780075930696E-3</v>
      </c>
      <c r="G284" s="4">
        <v>9.1320953613068398E-2</v>
      </c>
    </row>
    <row r="285" spans="1:7" x14ac:dyDescent="0.35">
      <c r="A285" s="12" t="s">
        <v>8</v>
      </c>
      <c r="B285" s="9" t="s">
        <v>392</v>
      </c>
      <c r="C285" s="10">
        <v>0.62324718552418801</v>
      </c>
      <c r="D285" s="10">
        <v>9.1256645226656197</v>
      </c>
      <c r="E285" s="10">
        <v>7.5278187783603201</v>
      </c>
      <c r="F285" s="9">
        <v>6.0753420190561101E-3</v>
      </c>
      <c r="G285" s="13">
        <v>9.1557971273099101E-2</v>
      </c>
    </row>
    <row r="286" spans="1:7" x14ac:dyDescent="0.35">
      <c r="A286" s="12" t="s">
        <v>393</v>
      </c>
      <c r="B286" s="9" t="s">
        <v>22</v>
      </c>
      <c r="C286" s="10">
        <v>1.39032730402827</v>
      </c>
      <c r="D286" s="10">
        <v>5.4450931158400904</v>
      </c>
      <c r="E286" s="10">
        <v>7.4707418604628799</v>
      </c>
      <c r="F286" s="9">
        <v>6.2709705571203497E-3</v>
      </c>
      <c r="G286" s="13">
        <v>9.4174575384123105E-2</v>
      </c>
    </row>
    <row r="287" spans="1:7" x14ac:dyDescent="0.35">
      <c r="A287" s="12" t="s">
        <v>49</v>
      </c>
      <c r="B287" s="9" t="s">
        <v>143</v>
      </c>
      <c r="C287" s="10">
        <v>0.84294023240193405</v>
      </c>
      <c r="D287" s="10">
        <v>7.1154659140431198</v>
      </c>
      <c r="E287" s="10">
        <v>7.4625832334464102</v>
      </c>
      <c r="F287" s="9">
        <v>6.2994544346505702E-3</v>
      </c>
      <c r="G287" s="13">
        <v>9.4271555875190302E-2</v>
      </c>
    </row>
    <row r="288" spans="1:7" x14ac:dyDescent="0.35">
      <c r="A288" s="3" t="s">
        <v>394</v>
      </c>
      <c r="B288" t="s">
        <v>143</v>
      </c>
      <c r="C288" s="8">
        <v>-0.70706096821113096</v>
      </c>
      <c r="D288" s="8">
        <v>8.6475360032046993</v>
      </c>
      <c r="E288" s="8">
        <v>7.4442951277836498</v>
      </c>
      <c r="F288">
        <v>6.3637837129523703E-3</v>
      </c>
      <c r="G288" s="4">
        <v>9.4902419133923804E-2</v>
      </c>
    </row>
    <row r="289" spans="1:7" x14ac:dyDescent="0.35">
      <c r="A289" s="3" t="s">
        <v>11</v>
      </c>
      <c r="B289" t="s">
        <v>395</v>
      </c>
      <c r="C289" s="8">
        <v>-1.0094311599507599</v>
      </c>
      <c r="D289" s="8">
        <v>6.3886712159149699</v>
      </c>
      <c r="E289" s="8">
        <v>7.3909062117454898</v>
      </c>
      <c r="F289">
        <v>6.5554452644157202E-3</v>
      </c>
      <c r="G289" s="4">
        <v>9.7121429166200798E-2</v>
      </c>
    </row>
    <row r="290" spans="1:7" x14ac:dyDescent="0.35">
      <c r="A290" s="12" t="s">
        <v>7</v>
      </c>
      <c r="B290" s="9" t="s">
        <v>143</v>
      </c>
      <c r="C290" s="10">
        <v>0.64394572312901599</v>
      </c>
      <c r="D290" s="10">
        <v>9.0316536892814199</v>
      </c>
      <c r="E290" s="10">
        <v>7.3902147990923899</v>
      </c>
      <c r="F290" s="9">
        <v>6.5579656609887904E-3</v>
      </c>
      <c r="G290" s="13">
        <v>9.7121429166200798E-2</v>
      </c>
    </row>
    <row r="291" spans="1:7" x14ac:dyDescent="0.35">
      <c r="A291" s="12" t="s">
        <v>396</v>
      </c>
      <c r="B291" s="9" t="s">
        <v>143</v>
      </c>
      <c r="C291" s="10">
        <v>0.63217411115607902</v>
      </c>
      <c r="D291" s="10">
        <v>8.5771617003718994</v>
      </c>
      <c r="E291" s="10">
        <v>7.3646766879168801</v>
      </c>
      <c r="F291" s="9">
        <v>6.6517559235068097E-3</v>
      </c>
      <c r="G291" s="13">
        <v>9.8170742595204002E-2</v>
      </c>
    </row>
    <row r="292" spans="1:7" x14ac:dyDescent="0.35">
      <c r="A292" s="3" t="s">
        <v>397</v>
      </c>
      <c r="B292" t="s">
        <v>103</v>
      </c>
      <c r="C292" s="8">
        <v>-1.9458147571309601</v>
      </c>
      <c r="D292" s="8">
        <v>3.6223080232717701</v>
      </c>
      <c r="E292" s="8">
        <v>7.3568466764554303</v>
      </c>
      <c r="F292">
        <v>6.6807856111326998E-3</v>
      </c>
      <c r="G292" s="4">
        <v>9.8260351943807403E-2</v>
      </c>
    </row>
    <row r="293" spans="1:7" x14ac:dyDescent="0.35">
      <c r="A293" s="3" t="s">
        <v>398</v>
      </c>
      <c r="B293" t="s">
        <v>107</v>
      </c>
      <c r="C293" s="8">
        <v>-0.84574550299221096</v>
      </c>
      <c r="D293" s="8">
        <v>7.1421958754543704</v>
      </c>
      <c r="E293" s="8">
        <v>7.3436091499206499</v>
      </c>
      <c r="F293">
        <v>6.7301581939942902E-3</v>
      </c>
      <c r="G293" s="4">
        <v>9.8474342866138501E-2</v>
      </c>
    </row>
    <row r="294" spans="1:7" x14ac:dyDescent="0.35">
      <c r="A294" s="5" t="s">
        <v>399</v>
      </c>
      <c r="B294" s="1" t="s">
        <v>22</v>
      </c>
      <c r="C294" s="14">
        <v>-0.626521828068063</v>
      </c>
      <c r="D294" s="14">
        <v>8.6228487446920408</v>
      </c>
      <c r="E294" s="14">
        <v>7.3406219710301999</v>
      </c>
      <c r="F294" s="1">
        <v>6.7413510420043397E-3</v>
      </c>
      <c r="G294" s="6">
        <v>9.8474342866138501E-2</v>
      </c>
    </row>
  </sheetData>
  <conditionalFormatting sqref="A197:G294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serre</cp:lastModifiedBy>
  <dcterms:created xsi:type="dcterms:W3CDTF">2017-10-02T01:30:19Z</dcterms:created>
  <dcterms:modified xsi:type="dcterms:W3CDTF">2018-12-22T17:43:55Z</dcterms:modified>
</cp:coreProperties>
</file>